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chewc\Dropbox\Office PC Backup\Acinetobacter baumannii WGS data\Orang Asli Acinetobacter isolates\Draft Manuscript (Feb 2025)\Version 12 June 2025 (for bioRxiv)\"/>
    </mc:Choice>
  </mc:AlternateContent>
  <xr:revisionPtr revIDLastSave="0" documentId="8_{771BF9EA-C227-435B-8EDA-0CA1A32855C8}" xr6:coauthVersionLast="47" xr6:coauthVersionMax="47" xr10:uidLastSave="{00000000-0000-0000-0000-000000000000}"/>
  <bookViews>
    <workbookView xWindow="28680" yWindow="-120" windowWidth="29040" windowHeight="15840" xr2:uid="{02EBC1FD-4EF3-FB41-9709-EF98B5FD360D}"/>
  </bookViews>
  <sheets>
    <sheet name="List of A. baumannii genomes" sheetId="1" r:id="rId1"/>
    <sheet name="Plasmids identified" sheetId="2" r:id="rId2"/>
    <sheet name="pdif sequences" sheetId="3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4" uniqueCount="346">
  <si>
    <t>AB18</t>
  </si>
  <si>
    <t>AB23</t>
  </si>
  <si>
    <t>AB6</t>
  </si>
  <si>
    <t>AB4</t>
  </si>
  <si>
    <t>AB1</t>
  </si>
  <si>
    <t>AB5</t>
  </si>
  <si>
    <t>AB22</t>
  </si>
  <si>
    <t>AB2</t>
  </si>
  <si>
    <t xml:space="preserve">AC1221 </t>
  </si>
  <si>
    <t>AB21</t>
  </si>
  <si>
    <t>AC23</t>
  </si>
  <si>
    <t>AC38</t>
  </si>
  <si>
    <t>AB20</t>
  </si>
  <si>
    <t xml:space="preserve">AC1123 </t>
  </si>
  <si>
    <t xml:space="preserve">AC1220 </t>
  </si>
  <si>
    <t xml:space="preserve">AC1138 </t>
  </si>
  <si>
    <t>AB13</t>
  </si>
  <si>
    <t xml:space="preserve">AC1222 </t>
  </si>
  <si>
    <t xml:space="preserve">AC1202 </t>
  </si>
  <si>
    <t xml:space="preserve">AC1205 </t>
  </si>
  <si>
    <t xml:space="preserve">AC1213 </t>
  </si>
  <si>
    <t xml:space="preserve">AC1218 </t>
  </si>
  <si>
    <t xml:space="preserve">AC1223 </t>
  </si>
  <si>
    <t xml:space="preserve">AC1201 </t>
  </si>
  <si>
    <t xml:space="preserve">AC1108 </t>
  </si>
  <si>
    <t xml:space="preserve">AC1522 </t>
  </si>
  <si>
    <t>AC1533</t>
  </si>
  <si>
    <t xml:space="preserve">AC156 </t>
  </si>
  <si>
    <t xml:space="preserve">AC1204 </t>
  </si>
  <si>
    <t xml:space="preserve">AC1206 </t>
  </si>
  <si>
    <t>6871 CRE449</t>
  </si>
  <si>
    <t>4128 CRE449 2014</t>
  </si>
  <si>
    <t>9480 AB889</t>
  </si>
  <si>
    <t>2754 AC12</t>
  </si>
  <si>
    <t>2733 AC30</t>
  </si>
  <si>
    <t xml:space="preserve">AC1208 </t>
  </si>
  <si>
    <t>AB8</t>
  </si>
  <si>
    <t>2756 AC29</t>
  </si>
  <si>
    <t>9481 AB930</t>
  </si>
  <si>
    <t>AC1521</t>
  </si>
  <si>
    <t>AC15101</t>
  </si>
  <si>
    <t xml:space="preserve">AC1739 </t>
  </si>
  <si>
    <t xml:space="preserve">AC1750 </t>
  </si>
  <si>
    <t xml:space="preserve">AC1712 </t>
  </si>
  <si>
    <t xml:space="preserve">AC1709 </t>
  </si>
  <si>
    <t>AC15163</t>
  </si>
  <si>
    <t>AC40</t>
  </si>
  <si>
    <t xml:space="preserve">AC1140 </t>
  </si>
  <si>
    <t xml:space="preserve">AC1702 </t>
  </si>
  <si>
    <t xml:space="preserve">AC1716 </t>
  </si>
  <si>
    <t xml:space="preserve">AC1602 </t>
  </si>
  <si>
    <t xml:space="preserve">AC1950 </t>
  </si>
  <si>
    <t xml:space="preserve">AC1919 </t>
  </si>
  <si>
    <t xml:space="preserve">AC18103 </t>
  </si>
  <si>
    <t xml:space="preserve">AC19142 </t>
  </si>
  <si>
    <t xml:space="preserve">AC1957 </t>
  </si>
  <si>
    <t xml:space="preserve">AC1836 </t>
  </si>
  <si>
    <t>AC1829</t>
  </si>
  <si>
    <t xml:space="preserve">AC1830 </t>
  </si>
  <si>
    <t xml:space="preserve">AC1831 </t>
  </si>
  <si>
    <t xml:space="preserve">AC1780 </t>
  </si>
  <si>
    <t xml:space="preserve">AC1729 </t>
  </si>
  <si>
    <t>AC1828</t>
  </si>
  <si>
    <t>AC1813</t>
  </si>
  <si>
    <t xml:space="preserve">AC1882 </t>
  </si>
  <si>
    <t xml:space="preserve">AC1898 </t>
  </si>
  <si>
    <t xml:space="preserve">AC1873 </t>
  </si>
  <si>
    <t xml:space="preserve">AC19117 </t>
  </si>
  <si>
    <t xml:space="preserve">AC2044 </t>
  </si>
  <si>
    <t xml:space="preserve">AC2015 </t>
  </si>
  <si>
    <t xml:space="preserve">AC2018 </t>
  </si>
  <si>
    <t xml:space="preserve">AC19110 </t>
  </si>
  <si>
    <t xml:space="preserve">AC19113 </t>
  </si>
  <si>
    <t xml:space="preserve">AC1557 </t>
  </si>
  <si>
    <t>AC1520</t>
  </si>
  <si>
    <t xml:space="preserve">H-80361 </t>
  </si>
  <si>
    <t xml:space="preserve">H-80359 </t>
  </si>
  <si>
    <t xml:space="preserve">AC1613 </t>
  </si>
  <si>
    <t xml:space="preserve">AC1890 </t>
  </si>
  <si>
    <t xml:space="preserve">AC1752 </t>
  </si>
  <si>
    <t>AC1538</t>
  </si>
  <si>
    <t xml:space="preserve">AC1601 </t>
  </si>
  <si>
    <t xml:space="preserve">AC1930 </t>
  </si>
  <si>
    <t xml:space="preserve">AC1763 </t>
  </si>
  <si>
    <t xml:space="preserve">AC1884 </t>
  </si>
  <si>
    <t xml:space="preserve">AC1940 </t>
  </si>
  <si>
    <t xml:space="preserve">AC1845 </t>
  </si>
  <si>
    <t xml:space="preserve">AC1795 </t>
  </si>
  <si>
    <t xml:space="preserve">AC18111 </t>
  </si>
  <si>
    <t xml:space="preserve">AC1989 </t>
  </si>
  <si>
    <t xml:space="preserve">AC2034 </t>
  </si>
  <si>
    <t xml:space="preserve">AC2024 </t>
  </si>
  <si>
    <t xml:space="preserve">AC2037 </t>
  </si>
  <si>
    <t xml:space="preserve">AC19145 </t>
  </si>
  <si>
    <t xml:space="preserve">AC2029 </t>
  </si>
  <si>
    <t xml:space="preserve">AC2046 </t>
  </si>
  <si>
    <t xml:space="preserve">AC1705 </t>
  </si>
  <si>
    <t xml:space="preserve">AC1718 </t>
  </si>
  <si>
    <t xml:space="preserve">AC2036 </t>
  </si>
  <si>
    <t xml:space="preserve">AC2035 </t>
  </si>
  <si>
    <t xml:space="preserve">AC1704 </t>
  </si>
  <si>
    <t xml:space="preserve">H-52446 </t>
  </si>
  <si>
    <t xml:space="preserve">H-10858 </t>
  </si>
  <si>
    <t xml:space="preserve">H-10156 </t>
  </si>
  <si>
    <t xml:space="preserve">H-7940 </t>
  </si>
  <si>
    <t xml:space="preserve">H-80400 </t>
  </si>
  <si>
    <t xml:space="preserve">H-80330 </t>
  </si>
  <si>
    <t xml:space="preserve">H-11699 </t>
  </si>
  <si>
    <t>AC8</t>
  </si>
  <si>
    <t xml:space="preserve">H-6657 </t>
  </si>
  <si>
    <t xml:space="preserve">H-10112 </t>
  </si>
  <si>
    <t>2942 341</t>
  </si>
  <si>
    <t>9479 AB863</t>
  </si>
  <si>
    <t xml:space="preserve">AC1859 </t>
  </si>
  <si>
    <t xml:space="preserve">C-98 </t>
  </si>
  <si>
    <t xml:space="preserve">AC1732 </t>
  </si>
  <si>
    <t xml:space="preserve">AC1738 </t>
  </si>
  <si>
    <t>ATCC BAA1605</t>
  </si>
  <si>
    <t>AC19</t>
  </si>
  <si>
    <t xml:space="preserve">AC1119 </t>
  </si>
  <si>
    <t xml:space="preserve">AC1902 </t>
  </si>
  <si>
    <t xml:space="preserve">AC1612 </t>
  </si>
  <si>
    <t xml:space="preserve">H-10299 </t>
  </si>
  <si>
    <t>7942 AC1839</t>
  </si>
  <si>
    <t>K09-14</t>
  </si>
  <si>
    <t>11795 SAMN12769618</t>
  </si>
  <si>
    <t xml:space="preserve">AC1556 </t>
  </si>
  <si>
    <t xml:space="preserve">AC1794 </t>
  </si>
  <si>
    <t>AC1561</t>
  </si>
  <si>
    <t xml:space="preserve">AC2013 </t>
  </si>
  <si>
    <t xml:space="preserve">AC1617 </t>
  </si>
  <si>
    <t xml:space="preserve">AC1759 </t>
  </si>
  <si>
    <t>13582 SAMN03174917</t>
  </si>
  <si>
    <t xml:space="preserve">AC2045 </t>
  </si>
  <si>
    <t>AC1560</t>
  </si>
  <si>
    <t xml:space="preserve">AC1623 </t>
  </si>
  <si>
    <t xml:space="preserve">AC1217 </t>
  </si>
  <si>
    <t>AB17</t>
  </si>
  <si>
    <t xml:space="preserve">AC18102 </t>
  </si>
  <si>
    <t xml:space="preserve">AC1607 </t>
  </si>
  <si>
    <t xml:space="preserve">H-79532 </t>
  </si>
  <si>
    <t xml:space="preserve">AC1956 </t>
  </si>
  <si>
    <t xml:space="preserve">AC2025 </t>
  </si>
  <si>
    <t xml:space="preserve">H-11553 </t>
  </si>
  <si>
    <t xml:space="preserve">AC19128 </t>
  </si>
  <si>
    <t xml:space="preserve">AC2010 </t>
  </si>
  <si>
    <t xml:space="preserve">AC1883 </t>
  </si>
  <si>
    <t xml:space="preserve">AC2028 </t>
  </si>
  <si>
    <t xml:space="preserve">C-95 </t>
  </si>
  <si>
    <t xml:space="preserve">AC1701 </t>
  </si>
  <si>
    <t xml:space="preserve">AC2043 </t>
  </si>
  <si>
    <t xml:space="preserve">AC19106 </t>
  </si>
  <si>
    <t>AC6</t>
  </si>
  <si>
    <t xml:space="preserve">AC1106 </t>
  </si>
  <si>
    <t xml:space="preserve">AC1619 </t>
  </si>
  <si>
    <t xml:space="preserve">AC1713 </t>
  </si>
  <si>
    <t xml:space="preserve">AC19112 </t>
  </si>
  <si>
    <t xml:space="preserve">AC1639 </t>
  </si>
  <si>
    <t xml:space="preserve">AC19111 </t>
  </si>
  <si>
    <t>AC15190</t>
  </si>
  <si>
    <t xml:space="preserve">AC1866 </t>
  </si>
  <si>
    <t xml:space="preserve">AC1779 </t>
  </si>
  <si>
    <t xml:space="preserve">AC1847 </t>
  </si>
  <si>
    <t xml:space="preserve">C-72 </t>
  </si>
  <si>
    <t>AC15139</t>
  </si>
  <si>
    <t xml:space="preserve">AC2009 </t>
  </si>
  <si>
    <t xml:space="preserve">C-55 </t>
  </si>
  <si>
    <t xml:space="preserve">C-64 </t>
  </si>
  <si>
    <t xml:space="preserve">C-59 </t>
  </si>
  <si>
    <t xml:space="preserve">C-15 </t>
  </si>
  <si>
    <t>13583 SAMN03174920</t>
  </si>
  <si>
    <t xml:space="preserve">AC1638 </t>
  </si>
  <si>
    <t xml:space="preserve">AC2014 </t>
  </si>
  <si>
    <t>13581 SAMN03174915</t>
  </si>
  <si>
    <t xml:space="preserve">C-39 </t>
  </si>
  <si>
    <t xml:space="preserve">AC1891 </t>
  </si>
  <si>
    <t xml:space="preserve">AC1932 </t>
  </si>
  <si>
    <t xml:space="preserve">AC19135 </t>
  </si>
  <si>
    <t xml:space="preserve">C-102 </t>
  </si>
  <si>
    <t>7943 AC1934</t>
  </si>
  <si>
    <t xml:space="preserve">C-61 </t>
  </si>
  <si>
    <t xml:space="preserve">H-6668 </t>
  </si>
  <si>
    <t xml:space="preserve">C-28 </t>
  </si>
  <si>
    <t xml:space="preserve">AC2041 </t>
  </si>
  <si>
    <t>AC1633</t>
  </si>
  <si>
    <t>4127 CRE341 2015</t>
  </si>
  <si>
    <t>18837 CRE341</t>
  </si>
  <si>
    <t xml:space="preserve">AC1224 </t>
  </si>
  <si>
    <t>18714 AB24</t>
  </si>
  <si>
    <t>18713 AC1532</t>
  </si>
  <si>
    <t>Kg. Sungai Pergam</t>
  </si>
  <si>
    <t>Malaysia</t>
  </si>
  <si>
    <t>-</t>
  </si>
  <si>
    <t>NA</t>
  </si>
  <si>
    <t>KL121</t>
  </si>
  <si>
    <t>OCL2</t>
  </si>
  <si>
    <t>KL96</t>
  </si>
  <si>
    <t>OCL13</t>
  </si>
  <si>
    <t>KL170</t>
  </si>
  <si>
    <t>KL202</t>
  </si>
  <si>
    <t>OCL4</t>
  </si>
  <si>
    <t>KL112</t>
  </si>
  <si>
    <t>OCL6</t>
  </si>
  <si>
    <t>KL172</t>
  </si>
  <si>
    <t>KL81</t>
  </si>
  <si>
    <t>KL183</t>
  </si>
  <si>
    <t>KL108</t>
  </si>
  <si>
    <t>Unknown</t>
  </si>
  <si>
    <t>KL28</t>
  </si>
  <si>
    <t>OCL1</t>
  </si>
  <si>
    <t>KL229</t>
  </si>
  <si>
    <t>KL50</t>
  </si>
  <si>
    <t>KL52</t>
  </si>
  <si>
    <t>KL14</t>
  </si>
  <si>
    <t>KL139</t>
  </si>
  <si>
    <t>Terengganu</t>
  </si>
  <si>
    <t>KL3</t>
  </si>
  <si>
    <t>KL210</t>
  </si>
  <si>
    <t>Kuala Lumpur</t>
  </si>
  <si>
    <t>Pahang</t>
  </si>
  <si>
    <t>KL120</t>
  </si>
  <si>
    <t>KL176</t>
  </si>
  <si>
    <t>OCL5</t>
  </si>
  <si>
    <t>Segamat</t>
  </si>
  <si>
    <t>2.5035</t>
  </si>
  <si>
    <t>102.8208</t>
  </si>
  <si>
    <t>KL54</t>
  </si>
  <si>
    <t>KL47</t>
  </si>
  <si>
    <t>OCL7</t>
  </si>
  <si>
    <t>KL4</t>
  </si>
  <si>
    <t>OCL3</t>
  </si>
  <si>
    <t>KL2</t>
  </si>
  <si>
    <t>KL118</t>
  </si>
  <si>
    <t>UK</t>
  </si>
  <si>
    <t>KL33</t>
  </si>
  <si>
    <t>KL109</t>
  </si>
  <si>
    <t>KL9</t>
  </si>
  <si>
    <t>KL106</t>
  </si>
  <si>
    <t>OCL8</t>
  </si>
  <si>
    <t>KL24</t>
  </si>
  <si>
    <t>KL26</t>
  </si>
  <si>
    <t>OCL9</t>
  </si>
  <si>
    <t>KL1</t>
  </si>
  <si>
    <t xml:space="preserve">OCL3 </t>
  </si>
  <si>
    <t>KL6</t>
  </si>
  <si>
    <t>KL155</t>
  </si>
  <si>
    <t>KL32</t>
  </si>
  <si>
    <t>OCL11</t>
  </si>
  <si>
    <t>KL49</t>
  </si>
  <si>
    <t>OCL10</t>
  </si>
  <si>
    <t xml:space="preserve">OCL7 </t>
  </si>
  <si>
    <t>KL111</t>
  </si>
  <si>
    <t>KL30</t>
  </si>
  <si>
    <t>KL116</t>
  </si>
  <si>
    <t>KL51</t>
  </si>
  <si>
    <t>KL59</t>
  </si>
  <si>
    <t>KL10</t>
  </si>
  <si>
    <t>KL15</t>
  </si>
  <si>
    <t>KL75</t>
  </si>
  <si>
    <t>KL223</t>
  </si>
  <si>
    <t>KL197</t>
  </si>
  <si>
    <t>OCL14</t>
  </si>
  <si>
    <t>KL125</t>
  </si>
  <si>
    <t>KL61</t>
  </si>
  <si>
    <t>KL11</t>
  </si>
  <si>
    <t>KL97</t>
  </si>
  <si>
    <t>KL128</t>
  </si>
  <si>
    <t>KL8</t>
  </si>
  <si>
    <t>ID</t>
  </si>
  <si>
    <t>Location</t>
  </si>
  <si>
    <t>Latitude</t>
  </si>
  <si>
    <t>Longitude</t>
  </si>
  <si>
    <t>Country</t>
  </si>
  <si>
    <t>Year</t>
  </si>
  <si>
    <t>Oxford</t>
  </si>
  <si>
    <t>Pasteur</t>
  </si>
  <si>
    <t>Global Clone</t>
  </si>
  <si>
    <t>K locus</t>
  </si>
  <si>
    <t>O locus</t>
  </si>
  <si>
    <t>R3 Plasmid</t>
  </si>
  <si>
    <t>Present</t>
  </si>
  <si>
    <t>Intact</t>
  </si>
  <si>
    <t>Truncated</t>
  </si>
  <si>
    <t>comM intactness</t>
  </si>
  <si>
    <t>IS Elements (family)</t>
  </si>
  <si>
    <t>ISAba43 (ISL3), ISAba63 (IS3)</t>
  </si>
  <si>
    <t>ISAba43 (ISL3), iSAba57 (IS3), ISAba40 (IS3)</t>
  </si>
  <si>
    <t>ISAba43 (ISL3)</t>
  </si>
  <si>
    <t>ISAba43 (ISL3), ISAba68 (IS5), IS1006 (IS91), ISAba44 (IS630)</t>
  </si>
  <si>
    <t>Strains</t>
  </si>
  <si>
    <t>Species</t>
  </si>
  <si>
    <t>Plasmids (n)</t>
  </si>
  <si>
    <t>Plasmid name</t>
  </si>
  <si>
    <t>Size (bp)</t>
  </si>
  <si>
    <t>Coverage (x)</t>
  </si>
  <si>
    <t>Acinetobacter baumannii</t>
  </si>
  <si>
    <t>p19053a</t>
  </si>
  <si>
    <t>contig29</t>
  </si>
  <si>
    <t>p19053b</t>
  </si>
  <si>
    <t>contig20</t>
  </si>
  <si>
    <t>p19056</t>
  </si>
  <si>
    <t>contig15</t>
  </si>
  <si>
    <t>p19058</t>
  </si>
  <si>
    <t>contig24</t>
  </si>
  <si>
    <t>p19060</t>
  </si>
  <si>
    <t>contig56</t>
  </si>
  <si>
    <t>p19061</t>
  </si>
  <si>
    <t>contig14</t>
  </si>
  <si>
    <t>contig51</t>
  </si>
  <si>
    <t>p19063</t>
  </si>
  <si>
    <t>contig16</t>
  </si>
  <si>
    <t>p19064b</t>
  </si>
  <si>
    <t>contig27</t>
  </si>
  <si>
    <t>p19064a</t>
  </si>
  <si>
    <t>contig34, 35</t>
  </si>
  <si>
    <t>p19062a</t>
  </si>
  <si>
    <t>p19062b</t>
  </si>
  <si>
    <t>Sequence (5'-3')</t>
  </si>
  <si>
    <t>Type</t>
  </si>
  <si>
    <t>Plasmid</t>
  </si>
  <si>
    <t>End</t>
  </si>
  <si>
    <t>Start</t>
  </si>
  <si>
    <r>
      <t xml:space="preserve">ATTTCGTATAA </t>
    </r>
    <r>
      <rPr>
        <u/>
        <sz val="12"/>
        <color theme="1"/>
        <rFont val="Aptos Narrow (Body)"/>
      </rPr>
      <t>GGCGTA</t>
    </r>
    <r>
      <rPr>
        <sz val="12"/>
        <color theme="1"/>
        <rFont val="Aptos Narrow"/>
        <family val="2"/>
        <scheme val="minor"/>
      </rPr>
      <t xml:space="preserve"> TTATGTTAATT</t>
    </r>
  </si>
  <si>
    <t>C|D</t>
  </si>
  <si>
    <r>
      <t xml:space="preserve">ATTTAACATAA </t>
    </r>
    <r>
      <rPr>
        <u/>
        <sz val="12"/>
        <color theme="1"/>
        <rFont val="Aptos Narrow (Body)"/>
      </rPr>
      <t>TGGGCG</t>
    </r>
    <r>
      <rPr>
        <sz val="12"/>
        <color theme="1"/>
        <rFont val="Aptos Narrow"/>
        <family val="2"/>
        <scheme val="minor"/>
      </rPr>
      <t xml:space="preserve"> TTATATGAAAT</t>
    </r>
  </si>
  <si>
    <t>D|C</t>
  </si>
  <si>
    <r>
      <t xml:space="preserve">ATTTAACATAG </t>
    </r>
    <r>
      <rPr>
        <u/>
        <sz val="12"/>
        <color theme="1"/>
        <rFont val="Aptos Narrow (Body)"/>
      </rPr>
      <t>AAACTC</t>
    </r>
    <r>
      <rPr>
        <sz val="12"/>
        <color theme="1"/>
        <rFont val="Aptos Narrow"/>
        <family val="2"/>
        <scheme val="minor"/>
      </rPr>
      <t xml:space="preserve"> TTATGCGAATC</t>
    </r>
  </si>
  <si>
    <r>
      <t xml:space="preserve">ATTTCGGATAA </t>
    </r>
    <r>
      <rPr>
        <u/>
        <sz val="12"/>
        <color theme="1"/>
        <rFont val="Aptos Narrow (Body)"/>
      </rPr>
      <t>CGCCCA</t>
    </r>
    <r>
      <rPr>
        <sz val="12"/>
        <color theme="1"/>
        <rFont val="Aptos Narrow"/>
        <family val="2"/>
        <scheme val="minor"/>
      </rPr>
      <t xml:space="preserve"> TTATGTTAAAT</t>
    </r>
  </si>
  <si>
    <r>
      <t xml:space="preserve">AATTAACATAA </t>
    </r>
    <r>
      <rPr>
        <u/>
        <sz val="12"/>
        <color theme="1"/>
        <rFont val="Aptos Narrow (Body)"/>
      </rPr>
      <t>TACGCC</t>
    </r>
    <r>
      <rPr>
        <sz val="12"/>
        <color theme="1"/>
        <rFont val="Aptos Narrow"/>
        <family val="2"/>
        <scheme val="minor"/>
      </rPr>
      <t xml:space="preserve"> TTATGCGAAGC</t>
    </r>
  </si>
  <si>
    <r>
      <t xml:space="preserve">ATTTAACATAA </t>
    </r>
    <r>
      <rPr>
        <u/>
        <sz val="12"/>
        <color theme="1"/>
        <rFont val="Aptos Narrow (Body)"/>
      </rPr>
      <t>TGGGCG</t>
    </r>
    <r>
      <rPr>
        <sz val="12"/>
        <color theme="1"/>
        <rFont val="Aptos Narrow"/>
        <family val="2"/>
        <scheme val="minor"/>
      </rPr>
      <t xml:space="preserve"> TTATCCGAAAT</t>
    </r>
  </si>
  <si>
    <r>
      <t xml:space="preserve">GATTCGCATAA </t>
    </r>
    <r>
      <rPr>
        <u/>
        <sz val="12"/>
        <color theme="1"/>
        <rFont val="Aptos Narrow (Body)"/>
      </rPr>
      <t>GAGTTT</t>
    </r>
    <r>
      <rPr>
        <sz val="12"/>
        <color theme="1"/>
        <rFont val="Aptos Narrow"/>
        <family val="2"/>
        <scheme val="minor"/>
      </rPr>
      <t xml:space="preserve"> CTATGTTAAAT</t>
    </r>
  </si>
  <si>
    <r>
      <t xml:space="preserve">ATTTCATATAA </t>
    </r>
    <r>
      <rPr>
        <u/>
        <sz val="12"/>
        <color theme="1"/>
        <rFont val="Aptos Narrow (Body)"/>
      </rPr>
      <t>CGCCCA</t>
    </r>
    <r>
      <rPr>
        <sz val="12"/>
        <color theme="1"/>
        <rFont val="Aptos Narrow"/>
        <family val="2"/>
        <scheme val="minor"/>
      </rPr>
      <t xml:space="preserve"> TTATGTTAAAT</t>
    </r>
  </si>
  <si>
    <r>
      <t xml:space="preserve">ATTTCGTATAA </t>
    </r>
    <r>
      <rPr>
        <u/>
        <sz val="12"/>
        <color theme="1"/>
        <rFont val="Aptos Narrow (Body)"/>
      </rPr>
      <t>GGTGTA</t>
    </r>
    <r>
      <rPr>
        <sz val="12"/>
        <color theme="1"/>
        <rFont val="Aptos Narrow"/>
        <family val="2"/>
        <scheme val="minor"/>
      </rPr>
      <t xml:space="preserve"> TTATGTTAATT</t>
    </r>
  </si>
  <si>
    <r>
      <t xml:space="preserve">ATTTAACATAA </t>
    </r>
    <r>
      <rPr>
        <u/>
        <sz val="12"/>
        <color theme="1"/>
        <rFont val="Aptos Narrow (Body)"/>
      </rPr>
      <t>AATCTC</t>
    </r>
    <r>
      <rPr>
        <sz val="12"/>
        <color theme="1"/>
        <rFont val="Aptos Narrow"/>
        <family val="2"/>
        <scheme val="minor"/>
      </rPr>
      <t xml:space="preserve"> TTATTCGAAAT</t>
    </r>
  </si>
  <si>
    <r>
      <t xml:space="preserve">ATTTAACATAA </t>
    </r>
    <r>
      <rPr>
        <u/>
        <sz val="12"/>
        <color theme="1"/>
        <rFont val="Aptos Narrow (Body)"/>
      </rPr>
      <t>AATCTC</t>
    </r>
    <r>
      <rPr>
        <sz val="12"/>
        <color theme="1"/>
        <rFont val="Aptos Narrow"/>
        <family val="2"/>
        <scheme val="minor"/>
      </rPr>
      <t xml:space="preserve"> TTATGTGAAGC</t>
    </r>
  </si>
  <si>
    <r>
      <t xml:space="preserve">AATTAACATAA </t>
    </r>
    <r>
      <rPr>
        <u/>
        <sz val="12"/>
        <color theme="1"/>
        <rFont val="Aptos Narrow (Body)"/>
      </rPr>
      <t>TACACC</t>
    </r>
    <r>
      <rPr>
        <sz val="12"/>
        <color theme="1"/>
        <rFont val="Aptos Narrow"/>
        <family val="2"/>
        <scheme val="minor"/>
      </rPr>
      <t xml:space="preserve"> TTATACGAAGG</t>
    </r>
  </si>
  <si>
    <r>
      <t xml:space="preserve">TCTAAAATTAA </t>
    </r>
    <r>
      <rPr>
        <u/>
        <sz val="12"/>
        <color theme="1"/>
        <rFont val="Aptos Narrow (Body)"/>
      </rPr>
      <t>CATAAT</t>
    </r>
    <r>
      <rPr>
        <sz val="12"/>
        <color theme="1"/>
        <rFont val="Aptos Narrow"/>
        <family val="2"/>
        <scheme val="minor"/>
      </rPr>
      <t xml:space="preserve"> ACACCTTATAC</t>
    </r>
  </si>
  <si>
    <r>
      <t xml:space="preserve">GTATAAGGTGT </t>
    </r>
    <r>
      <rPr>
        <u/>
        <sz val="12"/>
        <color theme="1"/>
        <rFont val="Aptos Narrow (Body)"/>
      </rPr>
      <t>ATTATG</t>
    </r>
    <r>
      <rPr>
        <sz val="12"/>
        <color theme="1"/>
        <rFont val="Aptos Narrow"/>
        <family val="2"/>
        <scheme val="minor"/>
      </rPr>
      <t xml:space="preserve"> TTAATTTTAGA</t>
    </r>
  </si>
  <si>
    <r>
      <t xml:space="preserve">ATTTCGTATAA </t>
    </r>
    <r>
      <rPr>
        <u/>
        <sz val="12"/>
        <color theme="1"/>
        <rFont val="Aptos Narrow (Body)"/>
      </rPr>
      <t>GGTGTA</t>
    </r>
    <r>
      <rPr>
        <sz val="12"/>
        <color theme="1"/>
        <rFont val="Aptos Narrow"/>
        <family val="2"/>
        <scheme val="minor"/>
      </rPr>
      <t xml:space="preserve"> TTATGTTAATT </t>
    </r>
  </si>
  <si>
    <r>
      <t>ATTTCGAATAA</t>
    </r>
    <r>
      <rPr>
        <sz val="12"/>
        <color theme="1"/>
        <rFont val="Aptos Narrow (Body)"/>
      </rPr>
      <t xml:space="preserve"> </t>
    </r>
    <r>
      <rPr>
        <u/>
        <sz val="12"/>
        <color theme="1"/>
        <rFont val="Aptos Narrow (Body)"/>
      </rPr>
      <t>GAGATT</t>
    </r>
    <r>
      <rPr>
        <sz val="12"/>
        <color theme="1"/>
        <rFont val="Aptos Narrow"/>
        <family val="2"/>
        <scheme val="minor"/>
      </rPr>
      <t xml:space="preserve"> TTATGTTAAAT</t>
    </r>
  </si>
  <si>
    <r>
      <t xml:space="preserve">GCTTCACATAA </t>
    </r>
    <r>
      <rPr>
        <u/>
        <sz val="12"/>
        <color theme="1"/>
        <rFont val="Aptos Narrow (Body)"/>
      </rPr>
      <t>GAGATT</t>
    </r>
    <r>
      <rPr>
        <sz val="12"/>
        <color theme="1"/>
        <rFont val="Aptos Narrow"/>
        <family val="2"/>
        <scheme val="minor"/>
      </rPr>
      <t xml:space="preserve"> TTATGTTAAAT</t>
    </r>
  </si>
  <si>
    <r>
      <t xml:space="preserve">ATTTAACATAA </t>
    </r>
    <r>
      <rPr>
        <u/>
        <sz val="12"/>
        <color theme="1"/>
        <rFont val="Aptos Narrow (Body)"/>
      </rPr>
      <t>TGGGCG</t>
    </r>
    <r>
      <rPr>
        <sz val="12"/>
        <color theme="1"/>
        <rFont val="Aptos Narrow"/>
        <family val="2"/>
        <scheme val="minor"/>
      </rPr>
      <t xml:space="preserve"> TTATACGAAAC</t>
    </r>
  </si>
  <si>
    <r>
      <t xml:space="preserve">AATTAACATAA </t>
    </r>
    <r>
      <rPr>
        <u/>
        <sz val="12"/>
        <color theme="1"/>
        <rFont val="Aptos Narrow (Body)"/>
      </rPr>
      <t>TACACC</t>
    </r>
    <r>
      <rPr>
        <sz val="12"/>
        <color theme="1"/>
        <rFont val="Aptos Narrow"/>
        <family val="2"/>
        <scheme val="minor"/>
      </rPr>
      <t xml:space="preserve"> TTATACGAAAT</t>
    </r>
  </si>
  <si>
    <r>
      <t xml:space="preserve">SUPPLEMENTARY TABLE 1: </t>
    </r>
    <r>
      <rPr>
        <sz val="12"/>
        <color theme="1"/>
        <rFont val="Aptos Narrow"/>
        <family val="2"/>
        <scheme val="minor"/>
      </rPr>
      <t xml:space="preserve">List of </t>
    </r>
    <r>
      <rPr>
        <i/>
        <sz val="12"/>
        <color theme="1"/>
        <rFont val="Aptos Narrow"/>
        <family val="2"/>
        <scheme val="minor"/>
      </rPr>
      <t>Acinetobacter baumannii</t>
    </r>
    <r>
      <rPr>
        <sz val="12"/>
        <color theme="1"/>
        <rFont val="Aptos Narrow"/>
        <family val="2"/>
        <scheme val="minor"/>
      </rPr>
      <t xml:space="preserve"> genomes from Malaysia used to construct the phylogenetic tree </t>
    </r>
  </si>
  <si>
    <r>
      <t xml:space="preserve">SUPPLEMENTARY TABLE 1: </t>
    </r>
    <r>
      <rPr>
        <sz val="12"/>
        <color theme="1"/>
        <rFont val="Aptos Narrow"/>
        <family val="2"/>
        <scheme val="minor"/>
      </rPr>
      <t xml:space="preserve">List of plasmids identified from the sequenced </t>
    </r>
    <r>
      <rPr>
        <i/>
        <sz val="12"/>
        <color theme="1"/>
        <rFont val="Aptos Narrow"/>
        <family val="2"/>
        <scheme val="minor"/>
      </rPr>
      <t>A. baumannii</t>
    </r>
    <r>
      <rPr>
        <sz val="12"/>
        <color theme="1"/>
        <rFont val="Aptos Narrow"/>
        <family val="2"/>
        <scheme val="minor"/>
      </rPr>
      <t xml:space="preserve"> Orang Asli isolates</t>
    </r>
  </si>
  <si>
    <r>
      <t>SUPPLEMENTARY TABLE 1:</t>
    </r>
    <r>
      <rPr>
        <sz val="12"/>
        <color theme="1"/>
        <rFont val="Aptos Narrow"/>
        <family val="2"/>
        <scheme val="minor"/>
      </rPr>
      <t xml:space="preserve"> p</t>
    </r>
    <r>
      <rPr>
        <i/>
        <sz val="12"/>
        <color theme="1"/>
        <rFont val="Aptos Narrow"/>
        <family val="2"/>
        <scheme val="minor"/>
      </rPr>
      <t>dif</t>
    </r>
    <r>
      <rPr>
        <sz val="12"/>
        <color theme="1"/>
        <rFont val="Aptos Narrow"/>
        <family val="2"/>
        <scheme val="minor"/>
      </rPr>
      <t xml:space="preserve"> sequences identified in the Orang Asli </t>
    </r>
    <r>
      <rPr>
        <i/>
        <sz val="12"/>
        <color theme="1"/>
        <rFont val="Aptos Narrow"/>
        <family val="2"/>
        <scheme val="minor"/>
      </rPr>
      <t xml:space="preserve">A. baumannii </t>
    </r>
    <r>
      <rPr>
        <sz val="12"/>
        <color theme="1"/>
        <rFont val="Aptos Narrow"/>
        <family val="2"/>
        <scheme val="minor"/>
      </rPr>
      <t>plasmi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sz val="12"/>
      <color theme="1"/>
      <name val="Aptos Narrow"/>
      <scheme val="minor"/>
    </font>
    <font>
      <u/>
      <sz val="12"/>
      <color theme="1"/>
      <name val="Aptos Narrow (Body)"/>
    </font>
    <font>
      <sz val="12"/>
      <color theme="1"/>
      <name val="Aptos Narrow (Body)"/>
    </font>
    <font>
      <i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 applyProtection="0">
      <alignment horizontal="right"/>
    </xf>
    <xf numFmtId="49" fontId="2" fillId="0" borderId="0" applyNumberFormat="0" applyProtection="0">
      <alignment horizontal="right"/>
    </xf>
  </cellStyleXfs>
  <cellXfs count="22">
    <xf numFmtId="0" fontId="0" fillId="0" borderId="0" xfId="0"/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/>
    <xf numFmtId="0" fontId="6" fillId="0" borderId="1" xfId="0" applyFont="1" applyBorder="1"/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2" fillId="0" borderId="0" xfId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</cellXfs>
  <cellStyles count="3">
    <cellStyle name="iTOLnormal" xfId="1" xr:uid="{5557850B-B811-634A-B396-4714F125FF57}"/>
    <cellStyle name="iTOLtext" xfId="2" xr:uid="{EFD92CE7-BC6A-824E-B638-2A1323FBCB72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31417-15E0-9744-8453-58C39F15640F}">
  <dimension ref="A1:N202"/>
  <sheetViews>
    <sheetView tabSelected="1" workbookViewId="0">
      <selection activeCell="G6" sqref="G6"/>
    </sheetView>
  </sheetViews>
  <sheetFormatPr defaultColWidth="11" defaultRowHeight="15.75"/>
  <cols>
    <col min="1" max="1" width="22.125" style="8" customWidth="1"/>
    <col min="2" max="2" width="19.125" customWidth="1"/>
    <col min="6" max="8" width="10.875" style="8"/>
    <col min="9" max="9" width="12.125" style="8" customWidth="1"/>
    <col min="10" max="10" width="10.875" style="8"/>
    <col min="12" max="12" width="10.875" style="8"/>
    <col min="13" max="13" width="15.875" customWidth="1"/>
    <col min="14" max="14" width="51.625" customWidth="1"/>
  </cols>
  <sheetData>
    <row r="1" spans="1:14">
      <c r="A1" s="19" t="s">
        <v>343</v>
      </c>
    </row>
    <row r="3" spans="1:14" s="6" customFormat="1">
      <c r="A3" s="5" t="s">
        <v>268</v>
      </c>
      <c r="B3" s="5" t="s">
        <v>269</v>
      </c>
      <c r="C3" s="5" t="s">
        <v>270</v>
      </c>
      <c r="D3" s="5" t="s">
        <v>271</v>
      </c>
      <c r="E3" s="5" t="s">
        <v>272</v>
      </c>
      <c r="F3" s="5" t="s">
        <v>273</v>
      </c>
      <c r="G3" s="5" t="s">
        <v>274</v>
      </c>
      <c r="H3" s="5" t="s">
        <v>275</v>
      </c>
      <c r="I3" s="5" t="s">
        <v>276</v>
      </c>
      <c r="J3" s="5" t="s">
        <v>277</v>
      </c>
      <c r="K3" s="5" t="s">
        <v>278</v>
      </c>
      <c r="L3" s="10" t="s">
        <v>279</v>
      </c>
      <c r="M3" s="7" t="s">
        <v>283</v>
      </c>
      <c r="N3" s="7" t="s">
        <v>284</v>
      </c>
    </row>
    <row r="4" spans="1:14">
      <c r="A4" s="8">
        <v>19053</v>
      </c>
      <c r="B4" s="1" t="s">
        <v>190</v>
      </c>
      <c r="C4" s="1">
        <v>4.0471000000000004</v>
      </c>
      <c r="D4" s="1">
        <v>103.2859</v>
      </c>
      <c r="E4" t="s">
        <v>191</v>
      </c>
      <c r="F4" s="1">
        <v>2017</v>
      </c>
      <c r="G4" s="8">
        <v>3542</v>
      </c>
      <c r="H4" s="1">
        <v>2832</v>
      </c>
      <c r="I4" s="8" t="s">
        <v>193</v>
      </c>
      <c r="J4" s="8" t="s">
        <v>194</v>
      </c>
      <c r="K4" t="s">
        <v>195</v>
      </c>
      <c r="L4" s="11" t="s">
        <v>280</v>
      </c>
      <c r="M4" t="s">
        <v>281</v>
      </c>
      <c r="N4" t="s">
        <v>286</v>
      </c>
    </row>
    <row r="5" spans="1:14">
      <c r="A5" s="8">
        <v>19055</v>
      </c>
      <c r="B5" s="1" t="s">
        <v>190</v>
      </c>
      <c r="C5" s="1">
        <v>4.0471000000000004</v>
      </c>
      <c r="D5" s="1">
        <v>103.2859</v>
      </c>
      <c r="E5" t="s">
        <v>191</v>
      </c>
      <c r="F5" s="1">
        <v>2017</v>
      </c>
      <c r="G5" s="8">
        <v>3543</v>
      </c>
      <c r="H5" s="1">
        <v>2114</v>
      </c>
      <c r="I5" s="8" t="s">
        <v>193</v>
      </c>
      <c r="J5" s="8" t="s">
        <v>196</v>
      </c>
      <c r="K5" t="s">
        <v>197</v>
      </c>
      <c r="L5" s="11"/>
      <c r="M5" t="s">
        <v>281</v>
      </c>
      <c r="N5" t="s">
        <v>287</v>
      </c>
    </row>
    <row r="6" spans="1:14">
      <c r="A6" s="8">
        <v>19056</v>
      </c>
      <c r="B6" s="1" t="s">
        <v>190</v>
      </c>
      <c r="C6" s="1">
        <v>4.0471000000000004</v>
      </c>
      <c r="D6" s="1">
        <v>103.2859</v>
      </c>
      <c r="E6" t="s">
        <v>191</v>
      </c>
      <c r="F6" s="1">
        <v>2017</v>
      </c>
      <c r="G6" s="8">
        <v>3415</v>
      </c>
      <c r="H6" s="1">
        <v>2522</v>
      </c>
      <c r="I6" s="8" t="s">
        <v>193</v>
      </c>
      <c r="J6" s="8" t="s">
        <v>198</v>
      </c>
      <c r="K6" t="s">
        <v>195</v>
      </c>
      <c r="L6" s="11" t="s">
        <v>280</v>
      </c>
      <c r="M6" t="s">
        <v>281</v>
      </c>
      <c r="N6" t="s">
        <v>287</v>
      </c>
    </row>
    <row r="7" spans="1:14">
      <c r="A7" s="8">
        <v>19058</v>
      </c>
      <c r="B7" s="1" t="s">
        <v>190</v>
      </c>
      <c r="C7" s="1">
        <v>4.0471000000000004</v>
      </c>
      <c r="D7" s="1">
        <v>103.2859</v>
      </c>
      <c r="E7" t="s">
        <v>191</v>
      </c>
      <c r="F7" s="1">
        <v>2017</v>
      </c>
      <c r="G7" s="8">
        <v>3541</v>
      </c>
      <c r="H7" s="1">
        <v>2834</v>
      </c>
      <c r="I7" s="8" t="s">
        <v>193</v>
      </c>
      <c r="J7" s="8" t="s">
        <v>199</v>
      </c>
      <c r="K7" t="s">
        <v>200</v>
      </c>
      <c r="L7" s="11" t="s">
        <v>280</v>
      </c>
      <c r="M7" t="s">
        <v>281</v>
      </c>
      <c r="N7" t="s">
        <v>287</v>
      </c>
    </row>
    <row r="8" spans="1:14">
      <c r="A8" s="8">
        <v>19060</v>
      </c>
      <c r="B8" s="1" t="s">
        <v>190</v>
      </c>
      <c r="C8" s="1">
        <v>4.0471000000000004</v>
      </c>
      <c r="D8" s="1">
        <v>103.2859</v>
      </c>
      <c r="E8" t="s">
        <v>191</v>
      </c>
      <c r="F8" s="1">
        <v>2017</v>
      </c>
      <c r="G8" s="8">
        <v>871</v>
      </c>
      <c r="H8" s="1">
        <v>2700</v>
      </c>
      <c r="I8" s="8" t="s">
        <v>193</v>
      </c>
      <c r="J8" s="8" t="s">
        <v>201</v>
      </c>
      <c r="K8" t="s">
        <v>202</v>
      </c>
      <c r="L8" s="11"/>
      <c r="M8" t="s">
        <v>282</v>
      </c>
      <c r="N8" t="s">
        <v>287</v>
      </c>
    </row>
    <row r="9" spans="1:14">
      <c r="A9" s="8">
        <v>19061</v>
      </c>
      <c r="B9" s="1" t="s">
        <v>190</v>
      </c>
      <c r="C9" s="1">
        <v>4.0471000000000004</v>
      </c>
      <c r="D9" s="1">
        <v>103.2859</v>
      </c>
      <c r="E9" t="s">
        <v>191</v>
      </c>
      <c r="F9" s="1">
        <v>2017</v>
      </c>
      <c r="G9" s="8">
        <v>3544</v>
      </c>
      <c r="H9" s="1">
        <v>470</v>
      </c>
      <c r="I9" s="8" t="s">
        <v>193</v>
      </c>
      <c r="J9" s="8" t="s">
        <v>203</v>
      </c>
      <c r="K9" t="s">
        <v>200</v>
      </c>
      <c r="L9" s="11" t="s">
        <v>280</v>
      </c>
      <c r="M9" t="s">
        <v>281</v>
      </c>
      <c r="N9" t="s">
        <v>287</v>
      </c>
    </row>
    <row r="10" spans="1:14">
      <c r="A10" s="8">
        <v>19062</v>
      </c>
      <c r="B10" s="1" t="s">
        <v>190</v>
      </c>
      <c r="C10" s="1">
        <v>4.0471000000000004</v>
      </c>
      <c r="D10" s="1">
        <v>103.2859</v>
      </c>
      <c r="E10" t="s">
        <v>191</v>
      </c>
      <c r="F10" s="1">
        <v>2017</v>
      </c>
      <c r="G10" s="8">
        <v>3545</v>
      </c>
      <c r="H10" s="1">
        <v>2635</v>
      </c>
      <c r="I10" s="8" t="s">
        <v>193</v>
      </c>
      <c r="J10" s="8" t="s">
        <v>204</v>
      </c>
      <c r="K10" t="s">
        <v>202</v>
      </c>
      <c r="L10" s="11"/>
      <c r="M10" t="s">
        <v>281</v>
      </c>
      <c r="N10" t="s">
        <v>288</v>
      </c>
    </row>
    <row r="11" spans="1:14">
      <c r="A11" s="8">
        <v>19063</v>
      </c>
      <c r="B11" s="1" t="s">
        <v>190</v>
      </c>
      <c r="C11" s="1">
        <v>4.0471000000000004</v>
      </c>
      <c r="D11" s="1">
        <v>103.2859</v>
      </c>
      <c r="E11" t="s">
        <v>191</v>
      </c>
      <c r="F11" s="1">
        <v>2017</v>
      </c>
      <c r="G11" s="8">
        <v>3540</v>
      </c>
      <c r="H11" s="1">
        <v>2833</v>
      </c>
      <c r="I11" s="8" t="s">
        <v>193</v>
      </c>
      <c r="J11" s="8" t="s">
        <v>205</v>
      </c>
      <c r="K11" t="s">
        <v>195</v>
      </c>
      <c r="L11" s="11" t="s">
        <v>280</v>
      </c>
      <c r="M11" t="s">
        <v>281</v>
      </c>
      <c r="N11" t="s">
        <v>287</v>
      </c>
    </row>
    <row r="12" spans="1:14">
      <c r="A12" s="8">
        <v>19064</v>
      </c>
      <c r="B12" s="1" t="s">
        <v>190</v>
      </c>
      <c r="C12" s="1">
        <v>4.0471000000000004</v>
      </c>
      <c r="D12" s="1">
        <v>103.2859</v>
      </c>
      <c r="E12" t="s">
        <v>191</v>
      </c>
      <c r="F12" s="1">
        <v>2017</v>
      </c>
      <c r="G12" s="8">
        <v>585</v>
      </c>
      <c r="H12" s="1">
        <v>10</v>
      </c>
      <c r="I12" s="8">
        <v>8</v>
      </c>
      <c r="J12" s="8" t="s">
        <v>206</v>
      </c>
      <c r="K12" t="s">
        <v>195</v>
      </c>
      <c r="L12" s="11" t="s">
        <v>280</v>
      </c>
      <c r="M12" t="s">
        <v>281</v>
      </c>
      <c r="N12" t="s">
        <v>285</v>
      </c>
    </row>
    <row r="13" spans="1:14">
      <c r="A13" s="8" t="s">
        <v>125</v>
      </c>
      <c r="B13" t="s">
        <v>207</v>
      </c>
      <c r="C13" s="1">
        <v>4.2104999999999997</v>
      </c>
      <c r="D13" s="1">
        <v>101.97580000000001</v>
      </c>
      <c r="E13" t="s">
        <v>191</v>
      </c>
      <c r="F13" s="1">
        <v>2017</v>
      </c>
      <c r="G13" s="8">
        <v>2098</v>
      </c>
      <c r="H13" s="4">
        <v>46</v>
      </c>
      <c r="I13" s="8" t="s">
        <v>193</v>
      </c>
      <c r="J13" s="8" t="s">
        <v>208</v>
      </c>
      <c r="K13" t="s">
        <v>209</v>
      </c>
      <c r="M13" t="s">
        <v>281</v>
      </c>
    </row>
    <row r="14" spans="1:14">
      <c r="A14" s="8" t="s">
        <v>173</v>
      </c>
      <c r="B14" t="s">
        <v>207</v>
      </c>
      <c r="C14" s="1">
        <v>4.2104999999999997</v>
      </c>
      <c r="D14" s="1">
        <v>101.97580000000001</v>
      </c>
      <c r="E14" t="s">
        <v>191</v>
      </c>
      <c r="F14" s="1">
        <v>2012</v>
      </c>
      <c r="G14" s="8" t="s">
        <v>192</v>
      </c>
      <c r="H14" s="4">
        <v>739</v>
      </c>
      <c r="I14" s="8" t="s">
        <v>193</v>
      </c>
      <c r="J14" s="8" t="s">
        <v>210</v>
      </c>
      <c r="K14" t="s">
        <v>202</v>
      </c>
      <c r="L14" s="11" t="s">
        <v>280</v>
      </c>
      <c r="M14" t="s">
        <v>281</v>
      </c>
    </row>
    <row r="15" spans="1:14">
      <c r="A15" s="8" t="s">
        <v>132</v>
      </c>
      <c r="B15" t="s">
        <v>207</v>
      </c>
      <c r="C15" s="1">
        <v>4.2104999999999997</v>
      </c>
      <c r="D15" s="1">
        <v>101.97580000000001</v>
      </c>
      <c r="E15" t="s">
        <v>191</v>
      </c>
      <c r="F15" s="1">
        <v>2012</v>
      </c>
      <c r="G15" s="8">
        <v>2596</v>
      </c>
      <c r="H15" s="4">
        <v>374</v>
      </c>
      <c r="I15" s="8" t="s">
        <v>193</v>
      </c>
      <c r="J15" s="8" t="s">
        <v>211</v>
      </c>
      <c r="K15" t="s">
        <v>202</v>
      </c>
      <c r="M15" t="s">
        <v>281</v>
      </c>
    </row>
    <row r="16" spans="1:14">
      <c r="A16" s="8" t="s">
        <v>170</v>
      </c>
      <c r="B16" t="s">
        <v>207</v>
      </c>
      <c r="C16" s="1">
        <v>4.2104999999999997</v>
      </c>
      <c r="D16" s="1">
        <v>101.97580000000001</v>
      </c>
      <c r="E16" t="s">
        <v>191</v>
      </c>
      <c r="F16" s="1">
        <v>2012</v>
      </c>
      <c r="G16" s="8" t="s">
        <v>192</v>
      </c>
      <c r="H16" s="4">
        <v>360</v>
      </c>
      <c r="I16" s="8" t="s">
        <v>193</v>
      </c>
      <c r="J16" s="8" t="s">
        <v>212</v>
      </c>
      <c r="K16" t="s">
        <v>202</v>
      </c>
      <c r="M16" t="s">
        <v>282</v>
      </c>
    </row>
    <row r="17" spans="1:13">
      <c r="A17" s="8" t="s">
        <v>189</v>
      </c>
      <c r="B17" t="s">
        <v>207</v>
      </c>
      <c r="C17" s="1">
        <v>4.2104999999999997</v>
      </c>
      <c r="D17" s="1">
        <v>101.97580000000001</v>
      </c>
      <c r="E17" t="s">
        <v>191</v>
      </c>
      <c r="F17" s="1">
        <v>2015</v>
      </c>
      <c r="G17" s="8">
        <v>229</v>
      </c>
      <c r="H17" s="4">
        <v>25</v>
      </c>
      <c r="I17" s="8">
        <v>7</v>
      </c>
      <c r="J17" s="8" t="s">
        <v>213</v>
      </c>
      <c r="K17" t="s">
        <v>202</v>
      </c>
      <c r="M17" t="s">
        <v>282</v>
      </c>
    </row>
    <row r="18" spans="1:13">
      <c r="A18" s="8" t="s">
        <v>188</v>
      </c>
      <c r="B18" t="s">
        <v>207</v>
      </c>
      <c r="C18" s="1">
        <v>4.2104999999999997</v>
      </c>
      <c r="D18" s="1">
        <v>101.97580000000001</v>
      </c>
      <c r="E18" t="s">
        <v>191</v>
      </c>
      <c r="F18" s="1">
        <v>2012</v>
      </c>
      <c r="G18" s="8">
        <v>229</v>
      </c>
      <c r="H18" s="4">
        <v>25</v>
      </c>
      <c r="I18" s="8">
        <v>7</v>
      </c>
      <c r="J18" s="8" t="s">
        <v>213</v>
      </c>
      <c r="K18" t="s">
        <v>202</v>
      </c>
      <c r="M18" t="s">
        <v>282</v>
      </c>
    </row>
    <row r="19" spans="1:13">
      <c r="A19" s="8" t="s">
        <v>186</v>
      </c>
      <c r="B19" t="s">
        <v>207</v>
      </c>
      <c r="C19" s="1">
        <v>4.2104999999999997</v>
      </c>
      <c r="D19" s="1">
        <v>101.97580000000001</v>
      </c>
      <c r="E19" t="s">
        <v>191</v>
      </c>
      <c r="F19" s="1">
        <v>2015</v>
      </c>
      <c r="G19" s="8">
        <v>1947</v>
      </c>
      <c r="H19" s="4">
        <v>25</v>
      </c>
      <c r="I19" s="8">
        <v>7</v>
      </c>
      <c r="J19" s="8" t="s">
        <v>214</v>
      </c>
      <c r="K19" t="s">
        <v>202</v>
      </c>
      <c r="M19" t="s">
        <v>282</v>
      </c>
    </row>
    <row r="20" spans="1:13">
      <c r="A20" s="8" t="s">
        <v>34</v>
      </c>
      <c r="B20" t="s">
        <v>215</v>
      </c>
      <c r="C20" s="1">
        <v>5.3282999999999996</v>
      </c>
      <c r="D20" s="1">
        <v>103.1412</v>
      </c>
      <c r="E20" t="s">
        <v>191</v>
      </c>
      <c r="F20" s="1">
        <v>2011</v>
      </c>
      <c r="G20" s="8" t="s">
        <v>192</v>
      </c>
      <c r="H20" s="4">
        <v>2</v>
      </c>
      <c r="I20" s="8">
        <v>2</v>
      </c>
      <c r="J20" s="8" t="s">
        <v>216</v>
      </c>
      <c r="K20" t="s">
        <v>209</v>
      </c>
      <c r="L20" s="11" t="s">
        <v>280</v>
      </c>
      <c r="M20" t="s">
        <v>282</v>
      </c>
    </row>
    <row r="21" spans="1:13">
      <c r="A21" s="8" t="s">
        <v>33</v>
      </c>
      <c r="B21" t="s">
        <v>215</v>
      </c>
      <c r="C21" s="1">
        <v>5.3282999999999996</v>
      </c>
      <c r="D21" s="1">
        <v>103.1412</v>
      </c>
      <c r="E21" t="s">
        <v>191</v>
      </c>
      <c r="F21" s="1">
        <v>2011</v>
      </c>
      <c r="G21" s="8" t="s">
        <v>192</v>
      </c>
      <c r="H21" s="4">
        <v>2</v>
      </c>
      <c r="I21" s="8">
        <v>2</v>
      </c>
      <c r="J21" s="8" t="s">
        <v>216</v>
      </c>
      <c r="K21" t="s">
        <v>209</v>
      </c>
      <c r="L21" s="11" t="s">
        <v>280</v>
      </c>
      <c r="M21" t="s">
        <v>282</v>
      </c>
    </row>
    <row r="22" spans="1:13">
      <c r="A22" s="8" t="s">
        <v>37</v>
      </c>
      <c r="B22" t="s">
        <v>215</v>
      </c>
      <c r="C22" s="1">
        <v>5.3282999999999996</v>
      </c>
      <c r="D22" s="1">
        <v>103.1412</v>
      </c>
      <c r="E22" t="s">
        <v>191</v>
      </c>
      <c r="F22" s="1">
        <v>2011</v>
      </c>
      <c r="G22" s="8" t="s">
        <v>192</v>
      </c>
      <c r="H22" s="4">
        <v>2</v>
      </c>
      <c r="I22" s="8">
        <v>2</v>
      </c>
      <c r="J22" s="8" t="s">
        <v>216</v>
      </c>
      <c r="K22" t="s">
        <v>209</v>
      </c>
      <c r="L22" s="11" t="s">
        <v>280</v>
      </c>
      <c r="M22" t="s">
        <v>282</v>
      </c>
    </row>
    <row r="23" spans="1:13">
      <c r="A23" s="8" t="s">
        <v>111</v>
      </c>
      <c r="B23" t="s">
        <v>207</v>
      </c>
      <c r="C23" s="1">
        <v>4.2104999999999997</v>
      </c>
      <c r="D23" s="1">
        <v>101.97580000000001</v>
      </c>
      <c r="E23" t="s">
        <v>191</v>
      </c>
      <c r="F23" s="1">
        <v>2013</v>
      </c>
      <c r="G23" s="8" t="s">
        <v>192</v>
      </c>
      <c r="H23" s="4">
        <v>2</v>
      </c>
      <c r="I23" s="8">
        <v>2</v>
      </c>
      <c r="J23" s="8" t="s">
        <v>217</v>
      </c>
      <c r="K23" t="s">
        <v>209</v>
      </c>
      <c r="M23" t="s">
        <v>282</v>
      </c>
    </row>
    <row r="24" spans="1:13">
      <c r="A24" s="8" t="s">
        <v>185</v>
      </c>
      <c r="B24" t="s">
        <v>218</v>
      </c>
      <c r="C24" s="1">
        <v>3.1318999999999999</v>
      </c>
      <c r="D24" s="1">
        <v>101.6841</v>
      </c>
      <c r="E24" t="s">
        <v>191</v>
      </c>
      <c r="F24" s="1">
        <v>2015</v>
      </c>
      <c r="G24" s="8">
        <v>1947</v>
      </c>
      <c r="H24" s="4">
        <v>25</v>
      </c>
      <c r="I24" s="8">
        <v>7</v>
      </c>
      <c r="J24" s="8" t="s">
        <v>214</v>
      </c>
      <c r="K24" t="s">
        <v>202</v>
      </c>
      <c r="L24" s="11" t="s">
        <v>280</v>
      </c>
      <c r="M24" t="s">
        <v>282</v>
      </c>
    </row>
    <row r="25" spans="1:13">
      <c r="A25" s="8" t="s">
        <v>31</v>
      </c>
      <c r="B25" t="s">
        <v>218</v>
      </c>
      <c r="C25" s="1">
        <v>3.1318999999999999</v>
      </c>
      <c r="D25" s="1">
        <v>101.6841</v>
      </c>
      <c r="E25" t="s">
        <v>191</v>
      </c>
      <c r="F25" s="1">
        <v>2014</v>
      </c>
      <c r="G25" s="8" t="s">
        <v>192</v>
      </c>
      <c r="H25" s="4" t="s">
        <v>192</v>
      </c>
      <c r="I25" s="8" t="s">
        <v>193</v>
      </c>
      <c r="J25" s="8" t="s">
        <v>216</v>
      </c>
      <c r="K25" t="s">
        <v>209</v>
      </c>
      <c r="L25" s="11" t="s">
        <v>280</v>
      </c>
      <c r="M25" t="s">
        <v>282</v>
      </c>
    </row>
    <row r="26" spans="1:13">
      <c r="A26" s="8" t="s">
        <v>30</v>
      </c>
      <c r="B26" t="s">
        <v>219</v>
      </c>
      <c r="C26" s="1">
        <v>3.9742999999999999</v>
      </c>
      <c r="D26" s="1">
        <v>102.43810000000001</v>
      </c>
      <c r="E26" t="s">
        <v>191</v>
      </c>
      <c r="F26" s="1">
        <v>2014</v>
      </c>
      <c r="G26" s="8" t="s">
        <v>192</v>
      </c>
      <c r="H26" s="4" t="s">
        <v>192</v>
      </c>
      <c r="I26" s="8" t="s">
        <v>193</v>
      </c>
      <c r="J26" s="8" t="s">
        <v>216</v>
      </c>
      <c r="K26" t="s">
        <v>209</v>
      </c>
      <c r="L26" s="11" t="s">
        <v>280</v>
      </c>
      <c r="M26" t="s">
        <v>282</v>
      </c>
    </row>
    <row r="27" spans="1:13">
      <c r="A27" s="8" t="s">
        <v>123</v>
      </c>
      <c r="B27" t="s">
        <v>215</v>
      </c>
      <c r="C27" s="1">
        <v>5.3282999999999996</v>
      </c>
      <c r="D27" s="1">
        <v>103.1412</v>
      </c>
      <c r="E27" t="s">
        <v>191</v>
      </c>
      <c r="F27" s="1">
        <v>2018</v>
      </c>
      <c r="G27" s="8" t="s">
        <v>192</v>
      </c>
      <c r="H27" s="4" t="s">
        <v>192</v>
      </c>
      <c r="I27" s="8" t="s">
        <v>193</v>
      </c>
      <c r="J27" s="8" t="s">
        <v>220</v>
      </c>
      <c r="K27" t="s">
        <v>209</v>
      </c>
      <c r="M27" t="s">
        <v>281</v>
      </c>
    </row>
    <row r="28" spans="1:13">
      <c r="A28" s="8" t="s">
        <v>179</v>
      </c>
      <c r="B28" t="s">
        <v>215</v>
      </c>
      <c r="C28" s="1">
        <v>5.3282999999999996</v>
      </c>
      <c r="D28" s="1">
        <v>103.1412</v>
      </c>
      <c r="E28" t="s">
        <v>191</v>
      </c>
      <c r="F28" s="1">
        <v>2019</v>
      </c>
      <c r="G28" s="8" t="s">
        <v>192</v>
      </c>
      <c r="H28" s="4" t="s">
        <v>192</v>
      </c>
      <c r="I28" s="8" t="s">
        <v>193</v>
      </c>
      <c r="J28" s="8" t="s">
        <v>221</v>
      </c>
      <c r="K28" t="s">
        <v>222</v>
      </c>
      <c r="M28" t="s">
        <v>281</v>
      </c>
    </row>
    <row r="29" spans="1:13">
      <c r="A29" s="8" t="s">
        <v>112</v>
      </c>
      <c r="B29" t="s">
        <v>207</v>
      </c>
      <c r="C29" s="1">
        <v>4.2104999999999997</v>
      </c>
      <c r="D29" s="1">
        <v>101.97580000000001</v>
      </c>
      <c r="E29" t="s">
        <v>191</v>
      </c>
      <c r="F29" s="1">
        <v>2014</v>
      </c>
      <c r="G29" s="8" t="s">
        <v>192</v>
      </c>
      <c r="H29" s="4">
        <v>2</v>
      </c>
      <c r="I29" s="8">
        <v>2</v>
      </c>
      <c r="J29" s="8" t="s">
        <v>217</v>
      </c>
      <c r="K29" t="s">
        <v>209</v>
      </c>
      <c r="L29" s="11" t="s">
        <v>280</v>
      </c>
      <c r="M29" t="s">
        <v>282</v>
      </c>
    </row>
    <row r="30" spans="1:13">
      <c r="A30" s="8" t="s">
        <v>32</v>
      </c>
      <c r="B30" t="s">
        <v>207</v>
      </c>
      <c r="C30" s="1">
        <v>4.2104999999999997</v>
      </c>
      <c r="D30" s="1">
        <v>101.97580000000001</v>
      </c>
      <c r="E30" t="s">
        <v>191</v>
      </c>
      <c r="F30" s="1">
        <v>2014</v>
      </c>
      <c r="G30" s="8" t="s">
        <v>192</v>
      </c>
      <c r="H30" s="4">
        <v>2</v>
      </c>
      <c r="I30" s="8">
        <v>2</v>
      </c>
      <c r="J30" s="8" t="s">
        <v>216</v>
      </c>
      <c r="K30" t="s">
        <v>209</v>
      </c>
      <c r="L30" s="11" t="s">
        <v>280</v>
      </c>
      <c r="M30" t="s">
        <v>282</v>
      </c>
    </row>
    <row r="31" spans="1:13">
      <c r="A31" s="8" t="s">
        <v>38</v>
      </c>
      <c r="B31" t="s">
        <v>207</v>
      </c>
      <c r="C31" s="1">
        <v>4.2104999999999997</v>
      </c>
      <c r="D31" s="1">
        <v>101.97580000000001</v>
      </c>
      <c r="E31" t="s">
        <v>191</v>
      </c>
      <c r="F31" s="1">
        <v>2014</v>
      </c>
      <c r="G31" s="8" t="s">
        <v>192</v>
      </c>
      <c r="H31" s="4">
        <v>2</v>
      </c>
      <c r="I31" s="8">
        <v>2</v>
      </c>
      <c r="J31" s="8" t="s">
        <v>216</v>
      </c>
      <c r="K31" t="s">
        <v>209</v>
      </c>
      <c r="L31" s="11" t="s">
        <v>280</v>
      </c>
      <c r="M31" t="s">
        <v>282</v>
      </c>
    </row>
    <row r="32" spans="1:13">
      <c r="A32" s="8" t="s">
        <v>4</v>
      </c>
      <c r="B32" t="s">
        <v>223</v>
      </c>
      <c r="C32" s="2" t="s">
        <v>224</v>
      </c>
      <c r="D32" s="2" t="s">
        <v>225</v>
      </c>
      <c r="E32" t="s">
        <v>191</v>
      </c>
      <c r="F32" s="1">
        <v>2012</v>
      </c>
      <c r="G32" s="8" t="s">
        <v>192</v>
      </c>
      <c r="H32" s="4">
        <v>2</v>
      </c>
      <c r="I32" s="8">
        <v>2</v>
      </c>
      <c r="J32" s="8" t="s">
        <v>216</v>
      </c>
      <c r="K32" t="s">
        <v>209</v>
      </c>
      <c r="L32" s="11" t="s">
        <v>280</v>
      </c>
      <c r="M32" t="s">
        <v>282</v>
      </c>
    </row>
    <row r="33" spans="1:13">
      <c r="A33" s="8" t="s">
        <v>16</v>
      </c>
      <c r="B33" t="s">
        <v>223</v>
      </c>
      <c r="C33" s="2" t="s">
        <v>224</v>
      </c>
      <c r="D33" s="2" t="s">
        <v>225</v>
      </c>
      <c r="E33" t="s">
        <v>191</v>
      </c>
      <c r="F33" s="1">
        <v>2012</v>
      </c>
      <c r="G33" s="8" t="s">
        <v>192</v>
      </c>
      <c r="H33" s="4">
        <v>2</v>
      </c>
      <c r="I33" s="8">
        <v>2</v>
      </c>
      <c r="J33" s="8" t="s">
        <v>216</v>
      </c>
      <c r="K33" t="s">
        <v>209</v>
      </c>
      <c r="L33" s="11" t="s">
        <v>280</v>
      </c>
      <c r="M33" t="s">
        <v>282</v>
      </c>
    </row>
    <row r="34" spans="1:13">
      <c r="A34" s="8" t="s">
        <v>137</v>
      </c>
      <c r="B34" t="s">
        <v>223</v>
      </c>
      <c r="C34" s="2" t="s">
        <v>224</v>
      </c>
      <c r="D34" s="2" t="s">
        <v>225</v>
      </c>
      <c r="E34" t="s">
        <v>191</v>
      </c>
      <c r="F34" s="1">
        <v>2012</v>
      </c>
      <c r="G34" s="8">
        <v>2006</v>
      </c>
      <c r="H34" s="4">
        <v>1230</v>
      </c>
      <c r="I34" s="8" t="s">
        <v>193</v>
      </c>
      <c r="J34" s="8" t="s">
        <v>226</v>
      </c>
      <c r="K34" t="s">
        <v>195</v>
      </c>
      <c r="M34" t="s">
        <v>281</v>
      </c>
    </row>
    <row r="35" spans="1:13">
      <c r="A35" s="8" t="s">
        <v>0</v>
      </c>
      <c r="B35" t="s">
        <v>223</v>
      </c>
      <c r="C35" s="2" t="s">
        <v>224</v>
      </c>
      <c r="D35" s="2" t="s">
        <v>225</v>
      </c>
      <c r="E35" t="s">
        <v>191</v>
      </c>
      <c r="F35" s="1">
        <v>2012</v>
      </c>
      <c r="G35" s="8" t="s">
        <v>192</v>
      </c>
      <c r="H35" s="4">
        <v>2</v>
      </c>
      <c r="I35" s="8">
        <v>2</v>
      </c>
      <c r="J35" s="8" t="s">
        <v>216</v>
      </c>
      <c r="K35" t="s">
        <v>209</v>
      </c>
      <c r="L35" s="11" t="s">
        <v>280</v>
      </c>
      <c r="M35" t="s">
        <v>282</v>
      </c>
    </row>
    <row r="36" spans="1:13">
      <c r="A36" s="8" t="s">
        <v>7</v>
      </c>
      <c r="B36" t="s">
        <v>223</v>
      </c>
      <c r="C36" s="2" t="s">
        <v>224</v>
      </c>
      <c r="D36" s="2" t="s">
        <v>225</v>
      </c>
      <c r="E36" t="s">
        <v>191</v>
      </c>
      <c r="F36" s="1">
        <v>2012</v>
      </c>
      <c r="G36" s="8" t="s">
        <v>192</v>
      </c>
      <c r="H36" s="4">
        <v>2</v>
      </c>
      <c r="I36" s="8">
        <v>2</v>
      </c>
      <c r="J36" s="8" t="s">
        <v>216</v>
      </c>
      <c r="K36" t="s">
        <v>209</v>
      </c>
      <c r="L36" s="11" t="s">
        <v>280</v>
      </c>
      <c r="M36" t="s">
        <v>282</v>
      </c>
    </row>
    <row r="37" spans="1:13">
      <c r="A37" s="8" t="s">
        <v>12</v>
      </c>
      <c r="B37" t="s">
        <v>223</v>
      </c>
      <c r="C37" s="2" t="s">
        <v>224</v>
      </c>
      <c r="D37" s="2" t="s">
        <v>225</v>
      </c>
      <c r="E37" t="s">
        <v>191</v>
      </c>
      <c r="F37" s="1">
        <v>2012</v>
      </c>
      <c r="G37" s="8" t="s">
        <v>192</v>
      </c>
      <c r="H37" s="4">
        <v>2</v>
      </c>
      <c r="I37" s="8">
        <v>2</v>
      </c>
      <c r="J37" s="8" t="s">
        <v>216</v>
      </c>
      <c r="K37" t="s">
        <v>209</v>
      </c>
      <c r="L37" s="11" t="s">
        <v>280</v>
      </c>
      <c r="M37" t="s">
        <v>282</v>
      </c>
    </row>
    <row r="38" spans="1:13">
      <c r="A38" s="8" t="s">
        <v>9</v>
      </c>
      <c r="B38" t="s">
        <v>223</v>
      </c>
      <c r="C38" s="2" t="s">
        <v>224</v>
      </c>
      <c r="D38" s="2" t="s">
        <v>225</v>
      </c>
      <c r="E38" t="s">
        <v>191</v>
      </c>
      <c r="F38" s="1">
        <v>2012</v>
      </c>
      <c r="G38" s="8" t="s">
        <v>192</v>
      </c>
      <c r="H38" s="4">
        <v>2</v>
      </c>
      <c r="I38" s="8">
        <v>2</v>
      </c>
      <c r="J38" s="8" t="s">
        <v>216</v>
      </c>
      <c r="K38" t="s">
        <v>209</v>
      </c>
      <c r="L38" s="11" t="s">
        <v>280</v>
      </c>
      <c r="M38" t="s">
        <v>282</v>
      </c>
    </row>
    <row r="39" spans="1:13">
      <c r="A39" s="8" t="s">
        <v>6</v>
      </c>
      <c r="B39" t="s">
        <v>223</v>
      </c>
      <c r="C39" s="2" t="s">
        <v>224</v>
      </c>
      <c r="D39" s="2" t="s">
        <v>225</v>
      </c>
      <c r="E39" t="s">
        <v>191</v>
      </c>
      <c r="F39" s="1">
        <v>2012</v>
      </c>
      <c r="G39" s="8" t="s">
        <v>192</v>
      </c>
      <c r="H39" s="4">
        <v>2</v>
      </c>
      <c r="I39" s="8">
        <v>2</v>
      </c>
      <c r="J39" s="8" t="s">
        <v>216</v>
      </c>
      <c r="K39" t="s">
        <v>209</v>
      </c>
      <c r="L39" s="11" t="s">
        <v>280</v>
      </c>
      <c r="M39" t="s">
        <v>282</v>
      </c>
    </row>
    <row r="40" spans="1:13">
      <c r="A40" s="8" t="s">
        <v>1</v>
      </c>
      <c r="B40" t="s">
        <v>223</v>
      </c>
      <c r="C40" s="2" t="s">
        <v>224</v>
      </c>
      <c r="D40" s="2" t="s">
        <v>225</v>
      </c>
      <c r="E40" t="s">
        <v>191</v>
      </c>
      <c r="F40" s="1">
        <v>2012</v>
      </c>
      <c r="G40" s="8" t="s">
        <v>192</v>
      </c>
      <c r="H40" s="4">
        <v>2</v>
      </c>
      <c r="I40" s="8">
        <v>2</v>
      </c>
      <c r="J40" s="8" t="s">
        <v>216</v>
      </c>
      <c r="K40" t="s">
        <v>209</v>
      </c>
      <c r="L40" s="11" t="s">
        <v>280</v>
      </c>
      <c r="M40" t="s">
        <v>282</v>
      </c>
    </row>
    <row r="41" spans="1:13">
      <c r="A41" s="8" t="s">
        <v>3</v>
      </c>
      <c r="B41" t="s">
        <v>223</v>
      </c>
      <c r="C41" s="2" t="s">
        <v>224</v>
      </c>
      <c r="D41" s="2" t="s">
        <v>225</v>
      </c>
      <c r="E41" t="s">
        <v>191</v>
      </c>
      <c r="F41" s="1">
        <v>2012</v>
      </c>
      <c r="G41" s="8" t="s">
        <v>192</v>
      </c>
      <c r="H41" s="4">
        <v>2</v>
      </c>
      <c r="I41" s="8">
        <v>2</v>
      </c>
      <c r="J41" s="8" t="s">
        <v>216</v>
      </c>
      <c r="K41" t="s">
        <v>209</v>
      </c>
      <c r="L41" s="11" t="s">
        <v>280</v>
      </c>
      <c r="M41" t="s">
        <v>282</v>
      </c>
    </row>
    <row r="42" spans="1:13">
      <c r="A42" s="8" t="s">
        <v>5</v>
      </c>
      <c r="B42" t="s">
        <v>223</v>
      </c>
      <c r="C42" s="2" t="s">
        <v>224</v>
      </c>
      <c r="D42" s="2" t="s">
        <v>225</v>
      </c>
      <c r="E42" t="s">
        <v>191</v>
      </c>
      <c r="F42" s="1">
        <v>2012</v>
      </c>
      <c r="G42" s="8" t="s">
        <v>192</v>
      </c>
      <c r="H42" s="4">
        <v>2</v>
      </c>
      <c r="I42" s="8">
        <v>2</v>
      </c>
      <c r="J42" s="8" t="s">
        <v>216</v>
      </c>
      <c r="K42" t="s">
        <v>209</v>
      </c>
      <c r="L42" s="11" t="s">
        <v>280</v>
      </c>
      <c r="M42" t="s">
        <v>282</v>
      </c>
    </row>
    <row r="43" spans="1:13">
      <c r="A43" s="8" t="s">
        <v>2</v>
      </c>
      <c r="B43" t="s">
        <v>223</v>
      </c>
      <c r="C43" s="2" t="s">
        <v>224</v>
      </c>
      <c r="D43" s="2" t="s">
        <v>225</v>
      </c>
      <c r="E43" t="s">
        <v>191</v>
      </c>
      <c r="F43" s="1">
        <v>2012</v>
      </c>
      <c r="G43" s="8" t="s">
        <v>192</v>
      </c>
      <c r="H43" s="4">
        <v>2</v>
      </c>
      <c r="I43" s="8">
        <v>2</v>
      </c>
      <c r="J43" s="8" t="s">
        <v>216</v>
      </c>
      <c r="K43" t="s">
        <v>209</v>
      </c>
      <c r="L43" s="11" t="s">
        <v>280</v>
      </c>
      <c r="M43" t="s">
        <v>282</v>
      </c>
    </row>
    <row r="44" spans="1:13">
      <c r="A44" s="8" t="s">
        <v>36</v>
      </c>
      <c r="B44" t="s">
        <v>223</v>
      </c>
      <c r="C44" s="2" t="s">
        <v>224</v>
      </c>
      <c r="D44" s="2" t="s">
        <v>225</v>
      </c>
      <c r="E44" t="s">
        <v>191</v>
      </c>
      <c r="F44" s="1">
        <v>2012</v>
      </c>
      <c r="G44" s="8" t="s">
        <v>192</v>
      </c>
      <c r="H44" s="4">
        <v>2</v>
      </c>
      <c r="I44" s="8">
        <v>2</v>
      </c>
      <c r="J44" s="8" t="s">
        <v>216</v>
      </c>
      <c r="K44" t="s">
        <v>209</v>
      </c>
      <c r="L44" s="11" t="s">
        <v>280</v>
      </c>
      <c r="M44" t="s">
        <v>282</v>
      </c>
    </row>
    <row r="45" spans="1:13">
      <c r="A45" s="8" t="s">
        <v>153</v>
      </c>
      <c r="B45" t="s">
        <v>215</v>
      </c>
      <c r="C45" s="1">
        <v>5.3282999999999996</v>
      </c>
      <c r="D45" s="1">
        <v>103.1412</v>
      </c>
      <c r="E45" t="s">
        <v>191</v>
      </c>
      <c r="F45" s="3">
        <v>2011</v>
      </c>
      <c r="G45" s="3">
        <v>1000</v>
      </c>
      <c r="H45" s="3">
        <v>638</v>
      </c>
      <c r="I45" s="3" t="s">
        <v>193</v>
      </c>
      <c r="J45" s="3" t="s">
        <v>227</v>
      </c>
      <c r="K45" s="3" t="s">
        <v>228</v>
      </c>
      <c r="M45" t="s">
        <v>281</v>
      </c>
    </row>
    <row r="46" spans="1:13">
      <c r="A46" s="8" t="s">
        <v>24</v>
      </c>
      <c r="B46" t="s">
        <v>215</v>
      </c>
      <c r="C46" s="1">
        <v>5.3282999999999996</v>
      </c>
      <c r="D46" s="1">
        <v>103.1412</v>
      </c>
      <c r="E46" t="s">
        <v>191</v>
      </c>
      <c r="F46" s="3">
        <v>2011</v>
      </c>
      <c r="G46" s="3">
        <v>195</v>
      </c>
      <c r="H46" s="3">
        <v>2</v>
      </c>
      <c r="I46" s="3">
        <v>2</v>
      </c>
      <c r="J46" s="3" t="s">
        <v>216</v>
      </c>
      <c r="K46" s="3" t="s">
        <v>209</v>
      </c>
      <c r="L46" s="11" t="s">
        <v>280</v>
      </c>
      <c r="M46" t="s">
        <v>282</v>
      </c>
    </row>
    <row r="47" spans="1:13">
      <c r="A47" s="8" t="s">
        <v>119</v>
      </c>
      <c r="B47" t="s">
        <v>215</v>
      </c>
      <c r="C47" s="1">
        <v>5.3282999999999996</v>
      </c>
      <c r="D47" s="1">
        <v>103.1412</v>
      </c>
      <c r="E47" t="s">
        <v>191</v>
      </c>
      <c r="F47" s="3">
        <v>2011</v>
      </c>
      <c r="G47" s="3">
        <v>207</v>
      </c>
      <c r="H47" s="3">
        <v>1</v>
      </c>
      <c r="I47" s="3">
        <v>1</v>
      </c>
      <c r="J47" s="3" t="s">
        <v>229</v>
      </c>
      <c r="K47" s="3" t="s">
        <v>230</v>
      </c>
      <c r="L47" s="11"/>
      <c r="M47" t="s">
        <v>282</v>
      </c>
    </row>
    <row r="48" spans="1:13">
      <c r="A48" s="8" t="s">
        <v>13</v>
      </c>
      <c r="B48" t="s">
        <v>215</v>
      </c>
      <c r="C48" s="1">
        <v>5.3282999999999996</v>
      </c>
      <c r="D48" s="1">
        <v>103.1412</v>
      </c>
      <c r="E48" t="s">
        <v>191</v>
      </c>
      <c r="F48" s="3">
        <v>2011</v>
      </c>
      <c r="G48" s="3">
        <v>195</v>
      </c>
      <c r="H48" s="3">
        <v>2</v>
      </c>
      <c r="I48" s="3">
        <v>2</v>
      </c>
      <c r="J48" s="3" t="s">
        <v>216</v>
      </c>
      <c r="K48" s="3" t="s">
        <v>209</v>
      </c>
      <c r="L48" s="11" t="s">
        <v>280</v>
      </c>
      <c r="M48" t="s">
        <v>282</v>
      </c>
    </row>
    <row r="49" spans="1:13">
      <c r="A49" s="8" t="s">
        <v>15</v>
      </c>
      <c r="B49" t="s">
        <v>215</v>
      </c>
      <c r="C49" s="1">
        <v>5.3282999999999996</v>
      </c>
      <c r="D49" s="1">
        <v>103.1412</v>
      </c>
      <c r="E49" t="s">
        <v>191</v>
      </c>
      <c r="F49" s="3">
        <v>2011</v>
      </c>
      <c r="G49" s="3">
        <v>195</v>
      </c>
      <c r="H49" s="3">
        <v>2</v>
      </c>
      <c r="I49" s="3">
        <v>2</v>
      </c>
      <c r="J49" s="3" t="s">
        <v>216</v>
      </c>
      <c r="K49" s="3" t="s">
        <v>209</v>
      </c>
      <c r="L49" s="11" t="s">
        <v>280</v>
      </c>
      <c r="M49" t="s">
        <v>282</v>
      </c>
    </row>
    <row r="50" spans="1:13">
      <c r="A50" s="8" t="s">
        <v>47</v>
      </c>
      <c r="B50" t="s">
        <v>215</v>
      </c>
      <c r="C50" s="1">
        <v>5.3282999999999996</v>
      </c>
      <c r="D50" s="1">
        <v>103.1412</v>
      </c>
      <c r="E50" t="s">
        <v>191</v>
      </c>
      <c r="F50" s="3">
        <v>2011</v>
      </c>
      <c r="G50" s="3">
        <v>938</v>
      </c>
      <c r="H50" s="3">
        <v>2</v>
      </c>
      <c r="I50" s="3">
        <v>2</v>
      </c>
      <c r="J50" s="3" t="s">
        <v>217</v>
      </c>
      <c r="K50" s="3" t="s">
        <v>209</v>
      </c>
      <c r="L50" s="11" t="s">
        <v>280</v>
      </c>
      <c r="M50" t="s">
        <v>282</v>
      </c>
    </row>
    <row r="51" spans="1:13">
      <c r="A51" s="8" t="s">
        <v>23</v>
      </c>
      <c r="B51" t="s">
        <v>215</v>
      </c>
      <c r="C51" s="1">
        <v>5.3282999999999996</v>
      </c>
      <c r="D51" s="1">
        <v>103.1412</v>
      </c>
      <c r="E51" t="s">
        <v>191</v>
      </c>
      <c r="F51" s="3">
        <v>2012</v>
      </c>
      <c r="G51" s="3">
        <v>195</v>
      </c>
      <c r="H51" s="3">
        <v>2</v>
      </c>
      <c r="I51" s="3">
        <v>2</v>
      </c>
      <c r="J51" s="3" t="s">
        <v>216</v>
      </c>
      <c r="K51" s="3" t="s">
        <v>209</v>
      </c>
      <c r="L51" s="11" t="s">
        <v>280</v>
      </c>
      <c r="M51" t="s">
        <v>282</v>
      </c>
    </row>
    <row r="52" spans="1:13">
      <c r="A52" s="8" t="s">
        <v>18</v>
      </c>
      <c r="B52" t="s">
        <v>215</v>
      </c>
      <c r="C52" s="1">
        <v>5.3282999999999996</v>
      </c>
      <c r="D52" s="1">
        <v>103.1412</v>
      </c>
      <c r="E52" t="s">
        <v>191</v>
      </c>
      <c r="F52" s="3">
        <v>2012</v>
      </c>
      <c r="G52" s="3">
        <v>195</v>
      </c>
      <c r="H52" s="3">
        <v>2</v>
      </c>
      <c r="I52" s="3">
        <v>2</v>
      </c>
      <c r="J52" s="3" t="s">
        <v>216</v>
      </c>
      <c r="K52" s="3" t="s">
        <v>209</v>
      </c>
      <c r="L52" s="11" t="s">
        <v>280</v>
      </c>
      <c r="M52" t="s">
        <v>282</v>
      </c>
    </row>
    <row r="53" spans="1:13">
      <c r="A53" s="8" t="s">
        <v>28</v>
      </c>
      <c r="B53" t="s">
        <v>215</v>
      </c>
      <c r="C53" s="1">
        <v>5.3282999999999996</v>
      </c>
      <c r="D53" s="1">
        <v>103.1412</v>
      </c>
      <c r="E53" t="s">
        <v>191</v>
      </c>
      <c r="F53" s="3">
        <v>2012</v>
      </c>
      <c r="G53" s="3">
        <v>195</v>
      </c>
      <c r="H53" s="3">
        <v>2</v>
      </c>
      <c r="I53" s="3">
        <v>2</v>
      </c>
      <c r="J53" s="3" t="s">
        <v>216</v>
      </c>
      <c r="K53" s="3" t="s">
        <v>209</v>
      </c>
      <c r="L53" s="11" t="s">
        <v>280</v>
      </c>
      <c r="M53" t="s">
        <v>282</v>
      </c>
    </row>
    <row r="54" spans="1:13">
      <c r="A54" s="8" t="s">
        <v>19</v>
      </c>
      <c r="B54" t="s">
        <v>215</v>
      </c>
      <c r="C54" s="1">
        <v>5.3282999999999996</v>
      </c>
      <c r="D54" s="1">
        <v>103.1412</v>
      </c>
      <c r="E54" t="s">
        <v>191</v>
      </c>
      <c r="F54" s="3">
        <v>2012</v>
      </c>
      <c r="G54" s="3">
        <v>195</v>
      </c>
      <c r="H54" s="3">
        <v>2</v>
      </c>
      <c r="I54" s="3">
        <v>2</v>
      </c>
      <c r="J54" s="3" t="s">
        <v>216</v>
      </c>
      <c r="K54" s="3" t="s">
        <v>209</v>
      </c>
      <c r="L54" s="11" t="s">
        <v>280</v>
      </c>
      <c r="M54" t="s">
        <v>282</v>
      </c>
    </row>
    <row r="55" spans="1:13">
      <c r="A55" s="8" t="s">
        <v>29</v>
      </c>
      <c r="B55" t="s">
        <v>215</v>
      </c>
      <c r="C55" s="1">
        <v>5.3282999999999996</v>
      </c>
      <c r="D55" s="1">
        <v>103.1412</v>
      </c>
      <c r="E55" t="s">
        <v>191</v>
      </c>
      <c r="F55" s="3">
        <v>2012</v>
      </c>
      <c r="G55" s="3">
        <v>195</v>
      </c>
      <c r="H55" s="3">
        <v>2</v>
      </c>
      <c r="I55" s="3">
        <v>2</v>
      </c>
      <c r="J55" s="3" t="s">
        <v>216</v>
      </c>
      <c r="K55" s="3" t="s">
        <v>209</v>
      </c>
      <c r="L55" s="11" t="s">
        <v>280</v>
      </c>
      <c r="M55" t="s">
        <v>282</v>
      </c>
    </row>
    <row r="56" spans="1:13">
      <c r="A56" s="8" t="s">
        <v>35</v>
      </c>
      <c r="B56" t="s">
        <v>215</v>
      </c>
      <c r="C56" s="1">
        <v>5.3282999999999996</v>
      </c>
      <c r="D56" s="1">
        <v>103.1412</v>
      </c>
      <c r="E56" t="s">
        <v>191</v>
      </c>
      <c r="F56" s="3">
        <v>2012</v>
      </c>
      <c r="G56" s="3">
        <v>195</v>
      </c>
      <c r="H56" s="3">
        <v>2</v>
      </c>
      <c r="I56" s="3">
        <v>2</v>
      </c>
      <c r="J56" s="3" t="s">
        <v>216</v>
      </c>
      <c r="K56" s="3" t="s">
        <v>209</v>
      </c>
      <c r="L56" s="11" t="s">
        <v>280</v>
      </c>
      <c r="M56" t="s">
        <v>282</v>
      </c>
    </row>
    <row r="57" spans="1:13">
      <c r="A57" s="8" t="s">
        <v>20</v>
      </c>
      <c r="B57" t="s">
        <v>215</v>
      </c>
      <c r="C57" s="1">
        <v>5.3282999999999996</v>
      </c>
      <c r="D57" s="1">
        <v>103.1412</v>
      </c>
      <c r="E57" t="s">
        <v>191</v>
      </c>
      <c r="F57" s="3">
        <v>2012</v>
      </c>
      <c r="G57" s="3">
        <v>195</v>
      </c>
      <c r="H57" s="3">
        <v>2</v>
      </c>
      <c r="I57" s="3">
        <v>2</v>
      </c>
      <c r="J57" s="3" t="s">
        <v>216</v>
      </c>
      <c r="K57" s="3" t="s">
        <v>209</v>
      </c>
      <c r="L57" s="11" t="s">
        <v>280</v>
      </c>
      <c r="M57" t="s">
        <v>282</v>
      </c>
    </row>
    <row r="58" spans="1:13">
      <c r="A58" s="8" t="s">
        <v>136</v>
      </c>
      <c r="B58" t="s">
        <v>215</v>
      </c>
      <c r="C58" s="1">
        <v>5.3282999999999996</v>
      </c>
      <c r="D58" s="1">
        <v>103.1412</v>
      </c>
      <c r="E58" t="s">
        <v>191</v>
      </c>
      <c r="F58" s="3">
        <v>2012</v>
      </c>
      <c r="G58" s="3">
        <v>2006</v>
      </c>
      <c r="H58" s="3">
        <v>1230</v>
      </c>
      <c r="I58" s="3" t="s">
        <v>193</v>
      </c>
      <c r="J58" s="3" t="s">
        <v>226</v>
      </c>
      <c r="K58" s="3" t="s">
        <v>195</v>
      </c>
      <c r="L58" s="11"/>
      <c r="M58" t="s">
        <v>281</v>
      </c>
    </row>
    <row r="59" spans="1:13">
      <c r="A59" s="8" t="s">
        <v>21</v>
      </c>
      <c r="B59" t="s">
        <v>215</v>
      </c>
      <c r="C59" s="1">
        <v>5.3282999999999996</v>
      </c>
      <c r="D59" s="1">
        <v>103.1412</v>
      </c>
      <c r="E59" t="s">
        <v>191</v>
      </c>
      <c r="F59" s="3">
        <v>2012</v>
      </c>
      <c r="G59" s="3">
        <v>195</v>
      </c>
      <c r="H59" s="3">
        <v>2</v>
      </c>
      <c r="I59" s="3">
        <v>2</v>
      </c>
      <c r="J59" s="3" t="s">
        <v>216</v>
      </c>
      <c r="K59" s="3" t="s">
        <v>209</v>
      </c>
      <c r="L59" s="11" t="s">
        <v>280</v>
      </c>
      <c r="M59" t="s">
        <v>282</v>
      </c>
    </row>
    <row r="60" spans="1:13">
      <c r="A60" s="8" t="s">
        <v>14</v>
      </c>
      <c r="B60" t="s">
        <v>215</v>
      </c>
      <c r="C60" s="1">
        <v>5.3282999999999996</v>
      </c>
      <c r="D60" s="1">
        <v>103.1412</v>
      </c>
      <c r="E60" t="s">
        <v>191</v>
      </c>
      <c r="F60" s="3">
        <v>2012</v>
      </c>
      <c r="G60" s="3">
        <v>195</v>
      </c>
      <c r="H60" s="3">
        <v>2</v>
      </c>
      <c r="I60" s="3">
        <v>2</v>
      </c>
      <c r="J60" s="3" t="s">
        <v>216</v>
      </c>
      <c r="K60" s="3" t="s">
        <v>209</v>
      </c>
      <c r="L60" s="11" t="s">
        <v>280</v>
      </c>
      <c r="M60" t="s">
        <v>282</v>
      </c>
    </row>
    <row r="61" spans="1:13">
      <c r="A61" s="8" t="s">
        <v>8</v>
      </c>
      <c r="B61" t="s">
        <v>215</v>
      </c>
      <c r="C61" s="1">
        <v>5.3282999999999996</v>
      </c>
      <c r="D61" s="1">
        <v>103.1412</v>
      </c>
      <c r="E61" t="s">
        <v>191</v>
      </c>
      <c r="F61" s="3">
        <v>2012</v>
      </c>
      <c r="G61" s="3">
        <v>195</v>
      </c>
      <c r="H61" s="3">
        <v>2</v>
      </c>
      <c r="I61" s="3">
        <v>2</v>
      </c>
      <c r="J61" s="3" t="s">
        <v>216</v>
      </c>
      <c r="K61" s="3" t="s">
        <v>209</v>
      </c>
      <c r="L61" s="11" t="s">
        <v>280</v>
      </c>
      <c r="M61" t="s">
        <v>282</v>
      </c>
    </row>
    <row r="62" spans="1:13">
      <c r="A62" s="8" t="s">
        <v>17</v>
      </c>
      <c r="B62" t="s">
        <v>215</v>
      </c>
      <c r="C62" s="1">
        <v>5.3282999999999996</v>
      </c>
      <c r="D62" s="1">
        <v>103.1412</v>
      </c>
      <c r="E62" t="s">
        <v>191</v>
      </c>
      <c r="F62" s="3">
        <v>2012</v>
      </c>
      <c r="G62" s="3">
        <v>195</v>
      </c>
      <c r="H62" s="3">
        <v>2</v>
      </c>
      <c r="I62" s="3">
        <v>2</v>
      </c>
      <c r="J62" s="3" t="s">
        <v>216</v>
      </c>
      <c r="K62" s="3" t="s">
        <v>209</v>
      </c>
      <c r="L62" s="11" t="s">
        <v>280</v>
      </c>
      <c r="M62" t="s">
        <v>282</v>
      </c>
    </row>
    <row r="63" spans="1:13">
      <c r="A63" s="8" t="s">
        <v>22</v>
      </c>
      <c r="B63" t="s">
        <v>215</v>
      </c>
      <c r="C63" s="1">
        <v>5.3282999999999996</v>
      </c>
      <c r="D63" s="1">
        <v>103.1412</v>
      </c>
      <c r="E63" t="s">
        <v>191</v>
      </c>
      <c r="F63" s="3">
        <v>2012</v>
      </c>
      <c r="G63" s="3">
        <v>195</v>
      </c>
      <c r="H63" s="3">
        <v>2</v>
      </c>
      <c r="I63" s="3">
        <v>2</v>
      </c>
      <c r="J63" s="3" t="s">
        <v>216</v>
      </c>
      <c r="K63" s="3" t="s">
        <v>209</v>
      </c>
      <c r="L63" s="11" t="s">
        <v>280</v>
      </c>
      <c r="M63" t="s">
        <v>282</v>
      </c>
    </row>
    <row r="64" spans="1:13">
      <c r="A64" s="8" t="s">
        <v>187</v>
      </c>
      <c r="B64" t="s">
        <v>215</v>
      </c>
      <c r="C64" s="1">
        <v>5.3282999999999996</v>
      </c>
      <c r="D64" s="1">
        <v>103.1412</v>
      </c>
      <c r="E64" t="s">
        <v>191</v>
      </c>
      <c r="F64" s="3">
        <v>2012</v>
      </c>
      <c r="G64" s="3">
        <v>229</v>
      </c>
      <c r="H64" s="3">
        <v>25</v>
      </c>
      <c r="I64" s="3">
        <v>7</v>
      </c>
      <c r="J64" s="3" t="s">
        <v>213</v>
      </c>
      <c r="K64" s="3" t="s">
        <v>202</v>
      </c>
      <c r="L64" s="11"/>
      <c r="M64" t="s">
        <v>282</v>
      </c>
    </row>
    <row r="65" spans="1:13">
      <c r="A65" s="8" t="s">
        <v>40</v>
      </c>
      <c r="B65" t="s">
        <v>223</v>
      </c>
      <c r="C65" s="2" t="s">
        <v>224</v>
      </c>
      <c r="D65" s="2" t="s">
        <v>225</v>
      </c>
      <c r="E65" t="s">
        <v>191</v>
      </c>
      <c r="F65" s="1">
        <v>2015</v>
      </c>
      <c r="G65" s="8" t="s">
        <v>192</v>
      </c>
      <c r="H65" s="4">
        <v>2</v>
      </c>
      <c r="I65" s="8">
        <v>2</v>
      </c>
      <c r="J65" s="8" t="s">
        <v>231</v>
      </c>
      <c r="K65" t="s">
        <v>209</v>
      </c>
      <c r="L65" s="11" t="s">
        <v>280</v>
      </c>
      <c r="M65" t="s">
        <v>282</v>
      </c>
    </row>
    <row r="66" spans="1:13">
      <c r="A66" s="8" t="s">
        <v>164</v>
      </c>
      <c r="B66" t="s">
        <v>223</v>
      </c>
      <c r="C66" s="2" t="s">
        <v>224</v>
      </c>
      <c r="D66" s="2" t="s">
        <v>225</v>
      </c>
      <c r="E66" t="s">
        <v>191</v>
      </c>
      <c r="F66" s="1">
        <v>2015</v>
      </c>
      <c r="G66" s="8">
        <v>1201</v>
      </c>
      <c r="H66" s="4">
        <v>721</v>
      </c>
      <c r="I66" s="8" t="s">
        <v>193</v>
      </c>
      <c r="J66" s="8" t="s">
        <v>204</v>
      </c>
      <c r="K66" t="s">
        <v>202</v>
      </c>
      <c r="L66" s="11"/>
      <c r="M66" t="s">
        <v>281</v>
      </c>
    </row>
    <row r="67" spans="1:13">
      <c r="A67" s="8" t="s">
        <v>45</v>
      </c>
      <c r="B67" t="s">
        <v>223</v>
      </c>
      <c r="C67" s="2" t="s">
        <v>224</v>
      </c>
      <c r="D67" s="2" t="s">
        <v>225</v>
      </c>
      <c r="E67" t="s">
        <v>191</v>
      </c>
      <c r="F67" s="1">
        <v>2015</v>
      </c>
      <c r="G67" s="8" t="s">
        <v>192</v>
      </c>
      <c r="H67" s="4">
        <v>2</v>
      </c>
      <c r="I67" s="8">
        <v>2</v>
      </c>
      <c r="J67" s="8" t="s">
        <v>217</v>
      </c>
      <c r="K67" t="s">
        <v>209</v>
      </c>
      <c r="L67" s="11" t="s">
        <v>280</v>
      </c>
      <c r="M67" t="s">
        <v>282</v>
      </c>
    </row>
    <row r="68" spans="1:13">
      <c r="A68" s="8" t="s">
        <v>159</v>
      </c>
      <c r="B68" t="s">
        <v>223</v>
      </c>
      <c r="C68" s="2" t="s">
        <v>224</v>
      </c>
      <c r="D68" s="2" t="s">
        <v>225</v>
      </c>
      <c r="E68" t="s">
        <v>191</v>
      </c>
      <c r="F68" s="1">
        <v>2015</v>
      </c>
      <c r="G68" s="8">
        <v>1418</v>
      </c>
      <c r="H68" s="4">
        <v>164</v>
      </c>
      <c r="I68" s="8" t="s">
        <v>193</v>
      </c>
      <c r="J68" s="8" t="s">
        <v>227</v>
      </c>
      <c r="K68" t="s">
        <v>222</v>
      </c>
      <c r="L68" s="11"/>
      <c r="M68" t="s">
        <v>282</v>
      </c>
    </row>
    <row r="69" spans="1:13">
      <c r="A69" s="8" t="s">
        <v>74</v>
      </c>
      <c r="B69" t="s">
        <v>223</v>
      </c>
      <c r="C69" s="2" t="s">
        <v>224</v>
      </c>
      <c r="D69" s="2" t="s">
        <v>225</v>
      </c>
      <c r="E69" t="s">
        <v>191</v>
      </c>
      <c r="F69" s="1">
        <v>2015</v>
      </c>
      <c r="G69" s="8" t="s">
        <v>192</v>
      </c>
      <c r="H69" s="4">
        <v>2</v>
      </c>
      <c r="I69" s="8">
        <v>2</v>
      </c>
      <c r="J69" s="8" t="s">
        <v>231</v>
      </c>
      <c r="K69" t="s">
        <v>209</v>
      </c>
      <c r="L69" s="11" t="s">
        <v>280</v>
      </c>
      <c r="M69" t="s">
        <v>282</v>
      </c>
    </row>
    <row r="70" spans="1:13">
      <c r="A70" s="8" t="s">
        <v>39</v>
      </c>
      <c r="B70" t="s">
        <v>223</v>
      </c>
      <c r="C70" s="2" t="s">
        <v>224</v>
      </c>
      <c r="D70" s="2" t="s">
        <v>225</v>
      </c>
      <c r="E70" t="s">
        <v>191</v>
      </c>
      <c r="F70" s="1">
        <v>2015</v>
      </c>
      <c r="G70" s="8" t="s">
        <v>192</v>
      </c>
      <c r="H70" s="4">
        <v>2</v>
      </c>
      <c r="I70" s="8">
        <v>2</v>
      </c>
      <c r="J70" s="8" t="s">
        <v>231</v>
      </c>
      <c r="K70" t="s">
        <v>209</v>
      </c>
      <c r="L70" s="11" t="s">
        <v>280</v>
      </c>
      <c r="M70" t="s">
        <v>282</v>
      </c>
    </row>
    <row r="71" spans="1:13">
      <c r="A71" s="8" t="s">
        <v>25</v>
      </c>
      <c r="B71" t="s">
        <v>215</v>
      </c>
      <c r="C71" s="1">
        <v>5.3282999999999996</v>
      </c>
      <c r="D71" s="1">
        <v>103.1412</v>
      </c>
      <c r="E71" t="s">
        <v>191</v>
      </c>
      <c r="F71" s="3">
        <v>2015</v>
      </c>
      <c r="G71" s="3">
        <v>195</v>
      </c>
      <c r="H71" s="3">
        <v>2</v>
      </c>
      <c r="I71" s="3">
        <v>2</v>
      </c>
      <c r="J71" s="3" t="s">
        <v>216</v>
      </c>
      <c r="K71" s="3" t="s">
        <v>209</v>
      </c>
      <c r="L71" s="11" t="s">
        <v>280</v>
      </c>
      <c r="M71" t="s">
        <v>282</v>
      </c>
    </row>
    <row r="72" spans="1:13">
      <c r="A72" s="8" t="s">
        <v>26</v>
      </c>
      <c r="B72" t="s">
        <v>223</v>
      </c>
      <c r="C72" s="2" t="s">
        <v>224</v>
      </c>
      <c r="D72" s="2" t="s">
        <v>225</v>
      </c>
      <c r="E72" t="s">
        <v>191</v>
      </c>
      <c r="F72" s="1">
        <v>2015</v>
      </c>
      <c r="G72" s="8" t="s">
        <v>192</v>
      </c>
      <c r="H72" s="4">
        <v>2</v>
      </c>
      <c r="I72" s="8">
        <v>2</v>
      </c>
      <c r="J72" s="8" t="s">
        <v>216</v>
      </c>
      <c r="K72" t="s">
        <v>209</v>
      </c>
      <c r="L72" s="11" t="s">
        <v>280</v>
      </c>
      <c r="M72" t="s">
        <v>282</v>
      </c>
    </row>
    <row r="73" spans="1:13">
      <c r="A73" s="8" t="s">
        <v>80</v>
      </c>
      <c r="B73" t="s">
        <v>223</v>
      </c>
      <c r="C73" s="2" t="s">
        <v>224</v>
      </c>
      <c r="D73" s="2" t="s">
        <v>225</v>
      </c>
      <c r="E73" t="s">
        <v>191</v>
      </c>
      <c r="F73" s="1">
        <v>2015</v>
      </c>
      <c r="G73" s="8" t="s">
        <v>192</v>
      </c>
      <c r="H73" s="4">
        <v>2</v>
      </c>
      <c r="I73" s="8">
        <v>2</v>
      </c>
      <c r="J73" s="8" t="s">
        <v>217</v>
      </c>
      <c r="K73" t="s">
        <v>209</v>
      </c>
      <c r="L73" s="11" t="s">
        <v>280</v>
      </c>
      <c r="M73" t="s">
        <v>282</v>
      </c>
    </row>
    <row r="74" spans="1:13">
      <c r="A74" s="8" t="s">
        <v>126</v>
      </c>
      <c r="B74" t="s">
        <v>215</v>
      </c>
      <c r="C74" s="1">
        <v>5.3282999999999996</v>
      </c>
      <c r="D74" s="1">
        <v>103.1412</v>
      </c>
      <c r="E74" t="s">
        <v>191</v>
      </c>
      <c r="F74" s="3">
        <v>2015</v>
      </c>
      <c r="G74" s="3">
        <v>2021</v>
      </c>
      <c r="H74" s="3">
        <v>504</v>
      </c>
      <c r="I74" s="3" t="s">
        <v>193</v>
      </c>
      <c r="J74" s="3" t="s">
        <v>232</v>
      </c>
      <c r="K74" s="3" t="s">
        <v>233</v>
      </c>
      <c r="L74" s="11"/>
      <c r="M74" t="s">
        <v>281</v>
      </c>
    </row>
    <row r="75" spans="1:13">
      <c r="A75" s="8" t="s">
        <v>73</v>
      </c>
      <c r="B75" t="s">
        <v>215</v>
      </c>
      <c r="C75" s="1">
        <v>5.3282999999999996</v>
      </c>
      <c r="D75" s="1">
        <v>103.1412</v>
      </c>
      <c r="E75" t="s">
        <v>191</v>
      </c>
      <c r="F75" s="3">
        <v>2015</v>
      </c>
      <c r="G75" s="3">
        <v>208</v>
      </c>
      <c r="H75" s="3">
        <v>2</v>
      </c>
      <c r="I75" s="3">
        <v>2</v>
      </c>
      <c r="J75" s="3" t="s">
        <v>231</v>
      </c>
      <c r="K75" s="3" t="s">
        <v>209</v>
      </c>
      <c r="L75" s="11" t="s">
        <v>280</v>
      </c>
      <c r="M75" t="s">
        <v>282</v>
      </c>
    </row>
    <row r="76" spans="1:13">
      <c r="A76" s="8" t="s">
        <v>27</v>
      </c>
      <c r="B76" t="s">
        <v>215</v>
      </c>
      <c r="C76" s="1">
        <v>5.3282999999999996</v>
      </c>
      <c r="D76" s="1">
        <v>103.1412</v>
      </c>
      <c r="E76" t="s">
        <v>191</v>
      </c>
      <c r="F76" s="3">
        <v>2015</v>
      </c>
      <c r="G76" s="8">
        <v>192</v>
      </c>
      <c r="H76" s="8">
        <v>2</v>
      </c>
      <c r="I76" s="8">
        <v>2</v>
      </c>
      <c r="J76" s="3" t="s">
        <v>231</v>
      </c>
      <c r="K76" s="3" t="s">
        <v>209</v>
      </c>
      <c r="L76" s="11" t="s">
        <v>280</v>
      </c>
      <c r="M76" t="s">
        <v>282</v>
      </c>
    </row>
    <row r="77" spans="1:13">
      <c r="A77" s="8" t="s">
        <v>134</v>
      </c>
      <c r="B77" t="s">
        <v>223</v>
      </c>
      <c r="C77" s="2" t="s">
        <v>224</v>
      </c>
      <c r="D77" s="2" t="s">
        <v>225</v>
      </c>
      <c r="E77" t="s">
        <v>191</v>
      </c>
      <c r="F77" s="1">
        <v>2015</v>
      </c>
      <c r="G77" s="8">
        <v>2022</v>
      </c>
      <c r="H77" s="4">
        <v>77</v>
      </c>
      <c r="I77" s="8" t="s">
        <v>193</v>
      </c>
      <c r="J77" s="8" t="s">
        <v>234</v>
      </c>
      <c r="K77" t="s">
        <v>195</v>
      </c>
      <c r="M77" t="s">
        <v>281</v>
      </c>
    </row>
    <row r="78" spans="1:13">
      <c r="A78" s="8" t="s">
        <v>128</v>
      </c>
      <c r="B78" t="s">
        <v>223</v>
      </c>
      <c r="C78" s="2" t="s">
        <v>224</v>
      </c>
      <c r="D78" s="2" t="s">
        <v>225</v>
      </c>
      <c r="E78" t="s">
        <v>191</v>
      </c>
      <c r="F78" s="1">
        <v>2015</v>
      </c>
      <c r="G78" s="8">
        <v>1320</v>
      </c>
      <c r="H78" s="4">
        <v>265</v>
      </c>
      <c r="I78" s="8" t="s">
        <v>193</v>
      </c>
      <c r="J78" s="8" t="s">
        <v>235</v>
      </c>
      <c r="K78" t="s">
        <v>200</v>
      </c>
      <c r="M78" t="s">
        <v>281</v>
      </c>
    </row>
    <row r="79" spans="1:13">
      <c r="A79" s="8" t="s">
        <v>81</v>
      </c>
      <c r="B79" t="s">
        <v>215</v>
      </c>
      <c r="C79" s="1">
        <v>5.3282999999999996</v>
      </c>
      <c r="D79" s="1">
        <v>103.1412</v>
      </c>
      <c r="E79" t="s">
        <v>191</v>
      </c>
      <c r="F79" s="3">
        <v>2016</v>
      </c>
      <c r="G79" s="3" t="s">
        <v>193</v>
      </c>
      <c r="H79" s="3">
        <v>2</v>
      </c>
      <c r="I79" s="3">
        <v>2</v>
      </c>
      <c r="J79" s="3" t="s">
        <v>233</v>
      </c>
      <c r="K79" s="3" t="s">
        <v>209</v>
      </c>
      <c r="L79" s="11" t="s">
        <v>280</v>
      </c>
      <c r="M79" t="s">
        <v>282</v>
      </c>
    </row>
    <row r="80" spans="1:13">
      <c r="A80" s="8" t="s">
        <v>50</v>
      </c>
      <c r="B80" t="s">
        <v>215</v>
      </c>
      <c r="C80" s="1">
        <v>5.3282999999999996</v>
      </c>
      <c r="D80" s="1">
        <v>103.1412</v>
      </c>
      <c r="E80" t="s">
        <v>191</v>
      </c>
      <c r="F80" s="3">
        <v>2016</v>
      </c>
      <c r="G80" s="3">
        <v>938</v>
      </c>
      <c r="H80" s="3">
        <v>2</v>
      </c>
      <c r="I80" s="3">
        <v>2</v>
      </c>
      <c r="J80" s="3" t="s">
        <v>217</v>
      </c>
      <c r="K80" s="3" t="s">
        <v>209</v>
      </c>
      <c r="L80" s="11" t="s">
        <v>280</v>
      </c>
      <c r="M80" t="s">
        <v>282</v>
      </c>
    </row>
    <row r="81" spans="1:13">
      <c r="A81" s="8" t="s">
        <v>139</v>
      </c>
      <c r="B81" t="s">
        <v>215</v>
      </c>
      <c r="C81" s="1">
        <v>5.3282999999999996</v>
      </c>
      <c r="D81" s="1">
        <v>103.1412</v>
      </c>
      <c r="E81" t="s">
        <v>191</v>
      </c>
      <c r="F81" s="3">
        <v>2016</v>
      </c>
      <c r="G81" s="3">
        <v>1980</v>
      </c>
      <c r="H81" s="3">
        <v>1093</v>
      </c>
      <c r="I81" s="3" t="s">
        <v>193</v>
      </c>
      <c r="J81" s="3" t="s">
        <v>233</v>
      </c>
      <c r="K81" s="3" t="s">
        <v>195</v>
      </c>
      <c r="M81" t="s">
        <v>281</v>
      </c>
    </row>
    <row r="82" spans="1:13">
      <c r="A82" s="8" t="s">
        <v>121</v>
      </c>
      <c r="B82" t="s">
        <v>215</v>
      </c>
      <c r="C82" s="1">
        <v>5.3282999999999996</v>
      </c>
      <c r="D82" s="1">
        <v>103.1412</v>
      </c>
      <c r="E82" t="s">
        <v>191</v>
      </c>
      <c r="F82" s="3">
        <v>2016</v>
      </c>
      <c r="G82" s="3">
        <v>207</v>
      </c>
      <c r="H82" s="3">
        <v>1</v>
      </c>
      <c r="I82" s="3">
        <v>1</v>
      </c>
      <c r="J82" s="3" t="s">
        <v>229</v>
      </c>
      <c r="K82" s="3" t="s">
        <v>230</v>
      </c>
      <c r="M82" t="s">
        <v>282</v>
      </c>
    </row>
    <row r="83" spans="1:13">
      <c r="A83" s="8" t="s">
        <v>77</v>
      </c>
      <c r="B83" t="s">
        <v>215</v>
      </c>
      <c r="C83" s="1">
        <v>5.3282999999999996</v>
      </c>
      <c r="D83" s="1">
        <v>103.1412</v>
      </c>
      <c r="E83" t="s">
        <v>191</v>
      </c>
      <c r="F83" s="3">
        <v>2016</v>
      </c>
      <c r="G83" s="3">
        <v>547</v>
      </c>
      <c r="H83" s="3">
        <v>2</v>
      </c>
      <c r="I83" s="3">
        <v>2</v>
      </c>
      <c r="J83" s="3" t="s">
        <v>213</v>
      </c>
      <c r="K83" s="3" t="s">
        <v>209</v>
      </c>
      <c r="L83" s="11" t="s">
        <v>280</v>
      </c>
      <c r="M83" t="s">
        <v>282</v>
      </c>
    </row>
    <row r="84" spans="1:13">
      <c r="A84" s="8" t="s">
        <v>130</v>
      </c>
      <c r="B84" t="s">
        <v>215</v>
      </c>
      <c r="C84" s="1">
        <v>5.3282999999999996</v>
      </c>
      <c r="D84" s="1">
        <v>103.1412</v>
      </c>
      <c r="E84" t="s">
        <v>191</v>
      </c>
      <c r="F84" s="3">
        <v>2016</v>
      </c>
      <c r="G84" s="3">
        <v>942</v>
      </c>
      <c r="H84" s="3">
        <v>267</v>
      </c>
      <c r="I84" s="3" t="s">
        <v>193</v>
      </c>
      <c r="J84" s="3" t="s">
        <v>236</v>
      </c>
      <c r="K84" s="3" t="s">
        <v>195</v>
      </c>
      <c r="M84" t="s">
        <v>281</v>
      </c>
    </row>
    <row r="85" spans="1:13">
      <c r="A85" s="8" t="s">
        <v>154</v>
      </c>
      <c r="B85" t="s">
        <v>215</v>
      </c>
      <c r="C85" s="1">
        <v>5.3282999999999996</v>
      </c>
      <c r="D85" s="1">
        <v>103.1412</v>
      </c>
      <c r="E85" t="s">
        <v>191</v>
      </c>
      <c r="F85" s="3">
        <v>2016</v>
      </c>
      <c r="G85" s="3">
        <v>1209</v>
      </c>
      <c r="H85" s="3">
        <v>727</v>
      </c>
      <c r="I85" s="3" t="s">
        <v>193</v>
      </c>
      <c r="J85" s="3" t="s">
        <v>227</v>
      </c>
      <c r="K85" s="3" t="s">
        <v>202</v>
      </c>
      <c r="M85" t="s">
        <v>281</v>
      </c>
    </row>
    <row r="86" spans="1:13">
      <c r="A86" s="8" t="s">
        <v>135</v>
      </c>
      <c r="B86" t="s">
        <v>215</v>
      </c>
      <c r="C86" s="1">
        <v>5.3282999999999996</v>
      </c>
      <c r="D86" s="1">
        <v>103.1412</v>
      </c>
      <c r="E86" t="s">
        <v>191</v>
      </c>
      <c r="F86" s="3">
        <v>2016</v>
      </c>
      <c r="G86" s="3">
        <v>2090</v>
      </c>
      <c r="H86" s="3">
        <v>1147</v>
      </c>
      <c r="I86" s="3" t="s">
        <v>193</v>
      </c>
      <c r="J86" s="3" t="s">
        <v>236</v>
      </c>
      <c r="K86" s="3" t="s">
        <v>195</v>
      </c>
      <c r="M86" t="s">
        <v>281</v>
      </c>
    </row>
    <row r="87" spans="1:13">
      <c r="A87" s="8" t="s">
        <v>184</v>
      </c>
      <c r="B87" t="s">
        <v>215</v>
      </c>
      <c r="C87" s="1">
        <v>5.3282999999999996</v>
      </c>
      <c r="D87" s="1">
        <v>103.1412</v>
      </c>
      <c r="E87" t="s">
        <v>191</v>
      </c>
      <c r="F87" s="3">
        <v>2016</v>
      </c>
      <c r="G87" s="3">
        <v>2089</v>
      </c>
      <c r="H87" s="3">
        <v>126</v>
      </c>
      <c r="I87" s="3" t="s">
        <v>193</v>
      </c>
      <c r="J87" s="3" t="s">
        <v>213</v>
      </c>
      <c r="K87" s="3" t="s">
        <v>202</v>
      </c>
      <c r="M87" t="s">
        <v>281</v>
      </c>
    </row>
    <row r="88" spans="1:13">
      <c r="A88" s="8" t="s">
        <v>171</v>
      </c>
      <c r="B88" t="s">
        <v>215</v>
      </c>
      <c r="C88" s="1">
        <v>5.3282999999999996</v>
      </c>
      <c r="D88" s="1">
        <v>103.1412</v>
      </c>
      <c r="E88" t="s">
        <v>191</v>
      </c>
      <c r="F88" s="3">
        <v>2016</v>
      </c>
      <c r="G88" s="3">
        <v>2024</v>
      </c>
      <c r="H88" s="3">
        <v>1102</v>
      </c>
      <c r="I88" s="3" t="s">
        <v>193</v>
      </c>
      <c r="J88" s="3" t="s">
        <v>233</v>
      </c>
      <c r="K88" s="3" t="s">
        <v>202</v>
      </c>
      <c r="M88" t="s">
        <v>282</v>
      </c>
    </row>
    <row r="89" spans="1:13">
      <c r="A89" s="8" t="s">
        <v>157</v>
      </c>
      <c r="B89" t="s">
        <v>215</v>
      </c>
      <c r="C89" s="1">
        <v>5.3282999999999996</v>
      </c>
      <c r="D89" s="1">
        <v>103.1412</v>
      </c>
      <c r="E89" t="s">
        <v>191</v>
      </c>
      <c r="F89" s="3">
        <v>2016</v>
      </c>
      <c r="G89" s="3">
        <v>234</v>
      </c>
      <c r="H89" s="3">
        <v>164</v>
      </c>
      <c r="I89" s="3">
        <v>11</v>
      </c>
      <c r="J89" s="3" t="s">
        <v>237</v>
      </c>
      <c r="K89" s="3" t="s">
        <v>238</v>
      </c>
      <c r="M89" t="s">
        <v>281</v>
      </c>
    </row>
    <row r="90" spans="1:13">
      <c r="A90" s="8" t="s">
        <v>149</v>
      </c>
      <c r="B90" t="s">
        <v>215</v>
      </c>
      <c r="C90" s="1">
        <v>5.3282999999999996</v>
      </c>
      <c r="D90" s="1">
        <v>103.1412</v>
      </c>
      <c r="E90" t="s">
        <v>191</v>
      </c>
      <c r="F90" s="3">
        <v>2017</v>
      </c>
      <c r="G90" s="3">
        <v>514</v>
      </c>
      <c r="H90" s="3">
        <v>103</v>
      </c>
      <c r="I90" s="3" t="s">
        <v>193</v>
      </c>
      <c r="J90" s="3" t="s">
        <v>239</v>
      </c>
      <c r="K90" s="3" t="s">
        <v>228</v>
      </c>
      <c r="M90" t="s">
        <v>281</v>
      </c>
    </row>
    <row r="91" spans="1:13">
      <c r="A91" s="8" t="s">
        <v>48</v>
      </c>
      <c r="B91" t="s">
        <v>215</v>
      </c>
      <c r="C91" s="1">
        <v>5.3282999999999996</v>
      </c>
      <c r="D91" s="1">
        <v>103.1412</v>
      </c>
      <c r="E91" t="s">
        <v>191</v>
      </c>
      <c r="F91" s="3">
        <v>2017</v>
      </c>
      <c r="G91" s="3">
        <v>451</v>
      </c>
      <c r="H91" s="3">
        <v>2</v>
      </c>
      <c r="I91" s="3">
        <v>2</v>
      </c>
      <c r="J91" s="3" t="s">
        <v>220</v>
      </c>
      <c r="K91" s="3" t="s">
        <v>209</v>
      </c>
      <c r="L91" s="11" t="s">
        <v>280</v>
      </c>
      <c r="M91" t="s">
        <v>282</v>
      </c>
    </row>
    <row r="92" spans="1:13">
      <c r="A92" s="8" t="s">
        <v>100</v>
      </c>
      <c r="B92" t="s">
        <v>215</v>
      </c>
      <c r="C92" s="1">
        <v>5.3282999999999996</v>
      </c>
      <c r="D92" s="1">
        <v>103.1412</v>
      </c>
      <c r="E92" t="s">
        <v>191</v>
      </c>
      <c r="F92" s="3">
        <v>2017</v>
      </c>
      <c r="G92" s="3">
        <v>208</v>
      </c>
      <c r="H92" s="3">
        <v>2</v>
      </c>
      <c r="I92" s="3">
        <v>2</v>
      </c>
      <c r="J92" s="3" t="s">
        <v>231</v>
      </c>
      <c r="K92" s="3" t="s">
        <v>209</v>
      </c>
      <c r="L92" s="11" t="s">
        <v>280</v>
      </c>
      <c r="M92" t="s">
        <v>282</v>
      </c>
    </row>
    <row r="93" spans="1:13">
      <c r="A93" s="8" t="s">
        <v>96</v>
      </c>
      <c r="B93" t="s">
        <v>215</v>
      </c>
      <c r="C93" s="1">
        <v>5.3282999999999996</v>
      </c>
      <c r="D93" s="1">
        <v>103.1412</v>
      </c>
      <c r="E93" t="s">
        <v>191</v>
      </c>
      <c r="F93" s="3">
        <v>2017</v>
      </c>
      <c r="G93" s="3">
        <v>208</v>
      </c>
      <c r="H93" s="3">
        <v>2</v>
      </c>
      <c r="I93" s="3">
        <v>2</v>
      </c>
      <c r="J93" s="3" t="s">
        <v>231</v>
      </c>
      <c r="K93" s="3" t="s">
        <v>209</v>
      </c>
      <c r="L93" s="11" t="s">
        <v>280</v>
      </c>
      <c r="M93" t="s">
        <v>282</v>
      </c>
    </row>
    <row r="94" spans="1:13">
      <c r="A94" s="8" t="s">
        <v>44</v>
      </c>
      <c r="B94" t="s">
        <v>215</v>
      </c>
      <c r="C94" s="1">
        <v>5.3282999999999996</v>
      </c>
      <c r="D94" s="1">
        <v>103.1412</v>
      </c>
      <c r="E94" t="s">
        <v>191</v>
      </c>
      <c r="F94" s="3">
        <v>2017</v>
      </c>
      <c r="G94" s="3">
        <v>547</v>
      </c>
      <c r="H94" s="3">
        <v>2</v>
      </c>
      <c r="I94" s="3">
        <v>2</v>
      </c>
      <c r="J94" s="3" t="s">
        <v>213</v>
      </c>
      <c r="K94" s="3" t="s">
        <v>209</v>
      </c>
      <c r="L94" s="11" t="s">
        <v>280</v>
      </c>
      <c r="M94" t="s">
        <v>282</v>
      </c>
    </row>
    <row r="95" spans="1:13">
      <c r="A95" s="8" t="s">
        <v>43</v>
      </c>
      <c r="B95" t="s">
        <v>215</v>
      </c>
      <c r="C95" s="1">
        <v>5.3282999999999996</v>
      </c>
      <c r="D95" s="1">
        <v>103.1412</v>
      </c>
      <c r="E95" t="s">
        <v>191</v>
      </c>
      <c r="F95" s="3">
        <v>2017</v>
      </c>
      <c r="G95" s="3">
        <v>547</v>
      </c>
      <c r="H95" s="3">
        <v>2</v>
      </c>
      <c r="I95" s="3">
        <v>2</v>
      </c>
      <c r="J95" s="3" t="s">
        <v>213</v>
      </c>
      <c r="K95" s="3" t="s">
        <v>209</v>
      </c>
      <c r="L95" s="11" t="s">
        <v>280</v>
      </c>
      <c r="M95" t="s">
        <v>282</v>
      </c>
    </row>
    <row r="96" spans="1:13">
      <c r="A96" s="8" t="s">
        <v>155</v>
      </c>
      <c r="B96" t="s">
        <v>215</v>
      </c>
      <c r="C96" s="1">
        <v>5.3282999999999996</v>
      </c>
      <c r="D96" s="1">
        <v>103.1412</v>
      </c>
      <c r="E96" t="s">
        <v>191</v>
      </c>
      <c r="F96" s="3">
        <v>2017</v>
      </c>
      <c r="G96" s="9">
        <v>3387</v>
      </c>
      <c r="H96" s="3">
        <v>1131</v>
      </c>
      <c r="I96" s="3" t="s">
        <v>193</v>
      </c>
      <c r="J96" s="3" t="s">
        <v>240</v>
      </c>
      <c r="K96" s="3" t="s">
        <v>241</v>
      </c>
      <c r="L96" s="11"/>
      <c r="M96" t="s">
        <v>281</v>
      </c>
    </row>
    <row r="97" spans="1:13">
      <c r="A97" s="8" t="s">
        <v>49</v>
      </c>
      <c r="B97" t="s">
        <v>215</v>
      </c>
      <c r="C97" s="1">
        <v>5.3282999999999996</v>
      </c>
      <c r="D97" s="1">
        <v>103.1412</v>
      </c>
      <c r="E97" t="s">
        <v>191</v>
      </c>
      <c r="F97" s="3">
        <v>2017</v>
      </c>
      <c r="G97" s="3">
        <v>451</v>
      </c>
      <c r="H97" s="3">
        <v>2</v>
      </c>
      <c r="I97" s="3">
        <v>2</v>
      </c>
      <c r="J97" s="3" t="s">
        <v>220</v>
      </c>
      <c r="K97" s="3" t="s">
        <v>209</v>
      </c>
      <c r="L97" s="11" t="s">
        <v>280</v>
      </c>
      <c r="M97" t="s">
        <v>282</v>
      </c>
    </row>
    <row r="98" spans="1:13">
      <c r="A98" s="8" t="s">
        <v>97</v>
      </c>
      <c r="B98" t="s">
        <v>215</v>
      </c>
      <c r="C98" s="1">
        <v>5.3282999999999996</v>
      </c>
      <c r="D98" s="1">
        <v>103.1412</v>
      </c>
      <c r="E98" t="s">
        <v>191</v>
      </c>
      <c r="F98" s="3">
        <v>2017</v>
      </c>
      <c r="G98" s="3">
        <v>208</v>
      </c>
      <c r="H98" s="3">
        <v>2</v>
      </c>
      <c r="I98" s="3">
        <v>2</v>
      </c>
      <c r="J98" s="3" t="s">
        <v>231</v>
      </c>
      <c r="K98" s="3" t="s">
        <v>209</v>
      </c>
      <c r="L98" s="11" t="s">
        <v>280</v>
      </c>
      <c r="M98" t="s">
        <v>282</v>
      </c>
    </row>
    <row r="99" spans="1:13">
      <c r="A99" s="8" t="s">
        <v>61</v>
      </c>
      <c r="B99" t="s">
        <v>215</v>
      </c>
      <c r="C99" s="1">
        <v>5.3282999999999996</v>
      </c>
      <c r="D99" s="1">
        <v>103.1412</v>
      </c>
      <c r="E99" t="s">
        <v>191</v>
      </c>
      <c r="F99" s="3">
        <v>2017</v>
      </c>
      <c r="G99" s="3">
        <v>195</v>
      </c>
      <c r="H99" s="3">
        <v>2</v>
      </c>
      <c r="I99" s="3">
        <v>2</v>
      </c>
      <c r="J99" s="3" t="s">
        <v>216</v>
      </c>
      <c r="K99" s="3" t="s">
        <v>209</v>
      </c>
      <c r="L99" s="11" t="s">
        <v>280</v>
      </c>
      <c r="M99" t="s">
        <v>282</v>
      </c>
    </row>
    <row r="100" spans="1:13">
      <c r="A100" s="8" t="s">
        <v>115</v>
      </c>
      <c r="B100" t="s">
        <v>215</v>
      </c>
      <c r="C100" s="1">
        <v>5.3282999999999996</v>
      </c>
      <c r="D100" s="1">
        <v>103.1412</v>
      </c>
      <c r="E100" t="s">
        <v>191</v>
      </c>
      <c r="F100" s="3">
        <v>2017</v>
      </c>
      <c r="G100" s="3">
        <v>231</v>
      </c>
      <c r="H100" s="3">
        <v>1</v>
      </c>
      <c r="I100" s="3">
        <v>1</v>
      </c>
      <c r="J100" s="3" t="s">
        <v>242</v>
      </c>
      <c r="K100" s="3" t="s">
        <v>209</v>
      </c>
      <c r="L100" s="11"/>
      <c r="M100" t="s">
        <v>282</v>
      </c>
    </row>
    <row r="101" spans="1:13">
      <c r="A101" s="8" t="s">
        <v>116</v>
      </c>
      <c r="B101" t="s">
        <v>215</v>
      </c>
      <c r="C101" s="1">
        <v>5.3282999999999996</v>
      </c>
      <c r="D101" s="1">
        <v>103.1412</v>
      </c>
      <c r="E101" t="s">
        <v>191</v>
      </c>
      <c r="F101" s="3">
        <v>2017</v>
      </c>
      <c r="G101" s="3">
        <v>2199</v>
      </c>
      <c r="H101" s="3">
        <v>1</v>
      </c>
      <c r="I101" s="3">
        <v>1</v>
      </c>
      <c r="J101" s="3" t="s">
        <v>229</v>
      </c>
      <c r="K101" s="3" t="s">
        <v>243</v>
      </c>
      <c r="L101" s="11" t="s">
        <v>280</v>
      </c>
      <c r="M101" t="s">
        <v>282</v>
      </c>
    </row>
    <row r="102" spans="1:13">
      <c r="A102" s="8" t="s">
        <v>41</v>
      </c>
      <c r="B102" t="s">
        <v>215</v>
      </c>
      <c r="C102" s="1">
        <v>5.3282999999999996</v>
      </c>
      <c r="D102" s="1">
        <v>103.1412</v>
      </c>
      <c r="E102" t="s">
        <v>191</v>
      </c>
      <c r="F102" s="3">
        <v>2017</v>
      </c>
      <c r="G102" s="3">
        <v>547</v>
      </c>
      <c r="H102" s="3">
        <v>2</v>
      </c>
      <c r="I102" s="3">
        <v>2</v>
      </c>
      <c r="J102" s="3" t="s">
        <v>213</v>
      </c>
      <c r="K102" s="3" t="s">
        <v>209</v>
      </c>
      <c r="L102" s="11" t="s">
        <v>280</v>
      </c>
      <c r="M102" t="s">
        <v>282</v>
      </c>
    </row>
    <row r="103" spans="1:13">
      <c r="A103" s="8" t="s">
        <v>42</v>
      </c>
      <c r="B103" t="s">
        <v>215</v>
      </c>
      <c r="C103" s="1">
        <v>5.3282999999999996</v>
      </c>
      <c r="D103" s="1">
        <v>103.1412</v>
      </c>
      <c r="E103" t="s">
        <v>191</v>
      </c>
      <c r="F103" s="3">
        <v>2017</v>
      </c>
      <c r="G103" s="3">
        <v>547</v>
      </c>
      <c r="H103" s="3">
        <v>2</v>
      </c>
      <c r="I103" s="3">
        <v>2</v>
      </c>
      <c r="J103" s="3" t="s">
        <v>213</v>
      </c>
      <c r="K103" s="3" t="s">
        <v>209</v>
      </c>
      <c r="L103" s="11" t="s">
        <v>280</v>
      </c>
      <c r="M103" t="s">
        <v>282</v>
      </c>
    </row>
    <row r="104" spans="1:13">
      <c r="A104" s="8" t="s">
        <v>79</v>
      </c>
      <c r="B104" t="s">
        <v>215</v>
      </c>
      <c r="C104" s="1">
        <v>5.3282999999999996</v>
      </c>
      <c r="D104" s="1">
        <v>103.1412</v>
      </c>
      <c r="E104" t="s">
        <v>191</v>
      </c>
      <c r="F104" s="3">
        <v>2017</v>
      </c>
      <c r="G104" s="3">
        <v>547</v>
      </c>
      <c r="H104" s="3">
        <v>2</v>
      </c>
      <c r="I104" s="3">
        <v>2</v>
      </c>
      <c r="J104" s="3" t="s">
        <v>213</v>
      </c>
      <c r="K104" s="3" t="s">
        <v>209</v>
      </c>
      <c r="L104" s="11" t="s">
        <v>280</v>
      </c>
      <c r="M104" t="s">
        <v>282</v>
      </c>
    </row>
    <row r="105" spans="1:13">
      <c r="A105" s="8" t="s">
        <v>131</v>
      </c>
      <c r="B105" t="s">
        <v>215</v>
      </c>
      <c r="C105" s="1">
        <v>5.3282999999999996</v>
      </c>
      <c r="D105" s="1">
        <v>103.1412</v>
      </c>
      <c r="E105" t="s">
        <v>191</v>
      </c>
      <c r="F105" s="3">
        <v>2017</v>
      </c>
      <c r="G105" s="9">
        <v>3388</v>
      </c>
      <c r="H105" s="3">
        <v>729</v>
      </c>
      <c r="I105" s="3" t="s">
        <v>193</v>
      </c>
      <c r="J105" s="3" t="s">
        <v>244</v>
      </c>
      <c r="K105" s="3" t="s">
        <v>195</v>
      </c>
      <c r="L105" s="11"/>
      <c r="M105" t="s">
        <v>281</v>
      </c>
    </row>
    <row r="106" spans="1:13">
      <c r="A106" s="8" t="s">
        <v>83</v>
      </c>
      <c r="B106" t="s">
        <v>215</v>
      </c>
      <c r="C106" s="1">
        <v>5.3282999999999996</v>
      </c>
      <c r="D106" s="1">
        <v>103.1412</v>
      </c>
      <c r="E106" t="s">
        <v>191</v>
      </c>
      <c r="F106" s="3">
        <v>2017</v>
      </c>
      <c r="G106" s="3">
        <v>684</v>
      </c>
      <c r="H106" s="3">
        <v>2</v>
      </c>
      <c r="I106" s="3">
        <v>2</v>
      </c>
      <c r="J106" s="3" t="s">
        <v>245</v>
      </c>
      <c r="K106" s="3" t="s">
        <v>209</v>
      </c>
      <c r="L106" s="11" t="s">
        <v>280</v>
      </c>
      <c r="M106" t="s">
        <v>282</v>
      </c>
    </row>
    <row r="107" spans="1:13">
      <c r="A107" s="8" t="s">
        <v>161</v>
      </c>
      <c r="B107" t="s">
        <v>215</v>
      </c>
      <c r="C107" s="1">
        <v>5.3282999999999996</v>
      </c>
      <c r="D107" s="1">
        <v>103.1412</v>
      </c>
      <c r="E107" t="s">
        <v>191</v>
      </c>
      <c r="F107" s="3">
        <v>2017</v>
      </c>
      <c r="G107" s="3">
        <v>1418</v>
      </c>
      <c r="H107" s="3">
        <v>164</v>
      </c>
      <c r="I107" s="3">
        <v>11</v>
      </c>
      <c r="J107" s="3" t="s">
        <v>227</v>
      </c>
      <c r="K107" s="3" t="s">
        <v>222</v>
      </c>
      <c r="L107" s="11"/>
      <c r="M107" t="s">
        <v>282</v>
      </c>
    </row>
    <row r="108" spans="1:13">
      <c r="A108" s="8" t="s">
        <v>60</v>
      </c>
      <c r="B108" t="s">
        <v>215</v>
      </c>
      <c r="C108" s="1">
        <v>5.3282999999999996</v>
      </c>
      <c r="D108" s="1">
        <v>103.1412</v>
      </c>
      <c r="E108" t="s">
        <v>191</v>
      </c>
      <c r="F108" s="3">
        <v>2017</v>
      </c>
      <c r="G108" s="3">
        <v>195</v>
      </c>
      <c r="H108" s="3">
        <v>2</v>
      </c>
      <c r="I108" s="3">
        <v>2</v>
      </c>
      <c r="J108" s="3" t="s">
        <v>246</v>
      </c>
      <c r="K108" s="3" t="s">
        <v>209</v>
      </c>
      <c r="L108" s="11" t="s">
        <v>280</v>
      </c>
      <c r="M108" t="s">
        <v>282</v>
      </c>
    </row>
    <row r="109" spans="1:13">
      <c r="A109" s="8" t="s">
        <v>127</v>
      </c>
      <c r="B109" t="s">
        <v>215</v>
      </c>
      <c r="C109" s="1">
        <v>5.3282999999999996</v>
      </c>
      <c r="D109" s="1">
        <v>103.1412</v>
      </c>
      <c r="E109" t="s">
        <v>191</v>
      </c>
      <c r="F109" s="3">
        <v>2017</v>
      </c>
      <c r="G109" s="9">
        <v>3389</v>
      </c>
      <c r="H109" s="3">
        <v>960</v>
      </c>
      <c r="I109" s="3" t="s">
        <v>193</v>
      </c>
      <c r="J109" s="3" t="s">
        <v>240</v>
      </c>
      <c r="K109" s="3" t="s">
        <v>247</v>
      </c>
      <c r="L109" s="11"/>
      <c r="M109" t="s">
        <v>281</v>
      </c>
    </row>
    <row r="110" spans="1:13">
      <c r="A110" s="8" t="s">
        <v>87</v>
      </c>
      <c r="B110" t="s">
        <v>215</v>
      </c>
      <c r="C110" s="1">
        <v>5.3282999999999996</v>
      </c>
      <c r="D110" s="1">
        <v>103.1412</v>
      </c>
      <c r="E110" t="s">
        <v>191</v>
      </c>
      <c r="F110" s="3">
        <v>2017</v>
      </c>
      <c r="G110" s="3">
        <v>684</v>
      </c>
      <c r="H110" s="3">
        <v>2</v>
      </c>
      <c r="I110" s="3">
        <v>2</v>
      </c>
      <c r="J110" s="3" t="s">
        <v>245</v>
      </c>
      <c r="K110" s="3" t="s">
        <v>209</v>
      </c>
      <c r="L110" s="11" t="s">
        <v>280</v>
      </c>
      <c r="M110" t="s">
        <v>282</v>
      </c>
    </row>
    <row r="111" spans="1:13">
      <c r="A111" s="8" t="s">
        <v>138</v>
      </c>
      <c r="B111" t="s">
        <v>215</v>
      </c>
      <c r="C111" s="1">
        <v>5.3282999999999996</v>
      </c>
      <c r="D111" s="1">
        <v>103.1412</v>
      </c>
      <c r="E111" t="s">
        <v>191</v>
      </c>
      <c r="F111" s="3">
        <v>2018</v>
      </c>
      <c r="G111" s="3">
        <v>1980</v>
      </c>
      <c r="H111" s="3">
        <v>1093</v>
      </c>
      <c r="I111" s="3" t="s">
        <v>193</v>
      </c>
      <c r="J111" s="3" t="s">
        <v>248</v>
      </c>
      <c r="K111" s="3" t="s">
        <v>195</v>
      </c>
      <c r="L111" s="11"/>
      <c r="M111" t="s">
        <v>281</v>
      </c>
    </row>
    <row r="112" spans="1:13">
      <c r="A112" s="8" t="s">
        <v>53</v>
      </c>
      <c r="B112" t="s">
        <v>215</v>
      </c>
      <c r="C112" s="1">
        <v>5.3282999999999996</v>
      </c>
      <c r="D112" s="1">
        <v>103.1412</v>
      </c>
      <c r="E112" t="s">
        <v>191</v>
      </c>
      <c r="F112" s="3">
        <v>2018</v>
      </c>
      <c r="G112" s="3">
        <v>684</v>
      </c>
      <c r="H112" s="3">
        <v>2</v>
      </c>
      <c r="I112" s="3">
        <v>2</v>
      </c>
      <c r="J112" s="3" t="s">
        <v>245</v>
      </c>
      <c r="K112" s="3" t="s">
        <v>209</v>
      </c>
      <c r="L112" s="11" t="s">
        <v>280</v>
      </c>
      <c r="M112" t="s">
        <v>282</v>
      </c>
    </row>
    <row r="113" spans="1:13">
      <c r="A113" s="8" t="s">
        <v>88</v>
      </c>
      <c r="B113" t="s">
        <v>215</v>
      </c>
      <c r="C113" s="1">
        <v>5.3282999999999996</v>
      </c>
      <c r="D113" s="1">
        <v>103.1412</v>
      </c>
      <c r="E113" t="s">
        <v>191</v>
      </c>
      <c r="F113" s="3">
        <v>2018</v>
      </c>
      <c r="G113" s="3">
        <v>684</v>
      </c>
      <c r="H113" s="3">
        <v>2</v>
      </c>
      <c r="I113" s="3">
        <v>2</v>
      </c>
      <c r="J113" s="3" t="s">
        <v>245</v>
      </c>
      <c r="K113" s="3" t="s">
        <v>209</v>
      </c>
      <c r="L113" s="11" t="s">
        <v>280</v>
      </c>
      <c r="M113" t="s">
        <v>282</v>
      </c>
    </row>
    <row r="114" spans="1:13">
      <c r="A114" s="8" t="s">
        <v>63</v>
      </c>
      <c r="B114" t="s">
        <v>223</v>
      </c>
      <c r="C114" s="2" t="s">
        <v>224</v>
      </c>
      <c r="D114" s="2" t="s">
        <v>225</v>
      </c>
      <c r="E114" t="s">
        <v>191</v>
      </c>
      <c r="F114" s="1">
        <v>2013</v>
      </c>
      <c r="G114" s="8" t="s">
        <v>192</v>
      </c>
      <c r="H114" s="4">
        <v>2</v>
      </c>
      <c r="I114" s="8">
        <v>2</v>
      </c>
      <c r="J114" s="8" t="s">
        <v>246</v>
      </c>
      <c r="K114" t="s">
        <v>209</v>
      </c>
      <c r="L114" s="11" t="s">
        <v>280</v>
      </c>
      <c r="M114" t="s">
        <v>282</v>
      </c>
    </row>
    <row r="115" spans="1:13">
      <c r="A115" s="8" t="s">
        <v>62</v>
      </c>
      <c r="B115" t="s">
        <v>223</v>
      </c>
      <c r="C115" s="2" t="s">
        <v>224</v>
      </c>
      <c r="D115" s="2" t="s">
        <v>225</v>
      </c>
      <c r="E115" t="s">
        <v>191</v>
      </c>
      <c r="F115" s="1">
        <v>2018</v>
      </c>
      <c r="G115" s="8" t="s">
        <v>192</v>
      </c>
      <c r="H115" s="4">
        <v>2</v>
      </c>
      <c r="I115" s="8">
        <v>2</v>
      </c>
      <c r="J115" s="8" t="s">
        <v>246</v>
      </c>
      <c r="K115" t="s">
        <v>209</v>
      </c>
      <c r="L115" s="11"/>
      <c r="M115" t="s">
        <v>282</v>
      </c>
    </row>
    <row r="116" spans="1:13">
      <c r="A116" s="8" t="s">
        <v>57</v>
      </c>
      <c r="B116" t="s">
        <v>223</v>
      </c>
      <c r="C116" s="2" t="s">
        <v>224</v>
      </c>
      <c r="D116" s="2" t="s">
        <v>225</v>
      </c>
      <c r="E116" t="s">
        <v>191</v>
      </c>
      <c r="F116" s="1">
        <v>2018</v>
      </c>
      <c r="G116" s="8" t="s">
        <v>192</v>
      </c>
      <c r="H116" s="4">
        <v>2</v>
      </c>
      <c r="I116" s="8">
        <v>2</v>
      </c>
      <c r="J116" s="8" t="s">
        <v>246</v>
      </c>
      <c r="K116" t="s">
        <v>209</v>
      </c>
      <c r="L116" s="11" t="s">
        <v>280</v>
      </c>
      <c r="M116" t="s">
        <v>282</v>
      </c>
    </row>
    <row r="117" spans="1:13">
      <c r="A117" s="8" t="s">
        <v>58</v>
      </c>
      <c r="B117" t="s">
        <v>215</v>
      </c>
      <c r="C117" s="1">
        <v>5.3282999999999996</v>
      </c>
      <c r="D117" s="1">
        <v>103.1412</v>
      </c>
      <c r="E117" t="s">
        <v>191</v>
      </c>
      <c r="F117" s="3">
        <v>2018</v>
      </c>
      <c r="G117" s="3">
        <v>195</v>
      </c>
      <c r="H117" s="3">
        <v>2</v>
      </c>
      <c r="I117" s="3">
        <v>2</v>
      </c>
      <c r="J117" s="3" t="s">
        <v>246</v>
      </c>
      <c r="K117" s="3" t="s">
        <v>209</v>
      </c>
      <c r="L117" s="11" t="s">
        <v>280</v>
      </c>
      <c r="M117" t="s">
        <v>282</v>
      </c>
    </row>
    <row r="118" spans="1:13">
      <c r="A118" s="8" t="s">
        <v>59</v>
      </c>
      <c r="B118" t="s">
        <v>215</v>
      </c>
      <c r="C118" s="1">
        <v>5.3282999999999996</v>
      </c>
      <c r="D118" s="1">
        <v>103.1412</v>
      </c>
      <c r="E118" t="s">
        <v>191</v>
      </c>
      <c r="F118" s="3">
        <v>2018</v>
      </c>
      <c r="G118" s="3">
        <v>195</v>
      </c>
      <c r="H118" s="3">
        <v>2</v>
      </c>
      <c r="I118" s="3">
        <v>2</v>
      </c>
      <c r="J118" s="3" t="s">
        <v>246</v>
      </c>
      <c r="K118" s="3" t="s">
        <v>209</v>
      </c>
      <c r="L118" s="11" t="s">
        <v>280</v>
      </c>
      <c r="M118" t="s">
        <v>282</v>
      </c>
    </row>
    <row r="119" spans="1:13">
      <c r="A119" s="8" t="s">
        <v>56</v>
      </c>
      <c r="B119" t="s">
        <v>215</v>
      </c>
      <c r="C119" s="1">
        <v>5.3282999999999996</v>
      </c>
      <c r="D119" s="1">
        <v>103.1412</v>
      </c>
      <c r="E119" t="s">
        <v>191</v>
      </c>
      <c r="F119" s="3">
        <v>2018</v>
      </c>
      <c r="G119" s="3">
        <v>195</v>
      </c>
      <c r="H119" s="3">
        <v>2</v>
      </c>
      <c r="I119" s="3">
        <v>2</v>
      </c>
      <c r="J119" s="3" t="s">
        <v>246</v>
      </c>
      <c r="K119" s="3" t="s">
        <v>209</v>
      </c>
      <c r="L119" s="11" t="s">
        <v>280</v>
      </c>
      <c r="M119" t="s">
        <v>282</v>
      </c>
    </row>
    <row r="120" spans="1:13">
      <c r="A120" s="8" t="s">
        <v>86</v>
      </c>
      <c r="B120" t="s">
        <v>215</v>
      </c>
      <c r="C120" s="1">
        <v>5.3282999999999996</v>
      </c>
      <c r="D120" s="1">
        <v>103.1412</v>
      </c>
      <c r="E120" t="s">
        <v>191</v>
      </c>
      <c r="F120" s="3">
        <v>2018</v>
      </c>
      <c r="G120" s="3">
        <v>684</v>
      </c>
      <c r="H120" s="3">
        <v>2</v>
      </c>
      <c r="I120" s="3">
        <v>2</v>
      </c>
      <c r="J120" s="3" t="s">
        <v>245</v>
      </c>
      <c r="K120" s="3" t="s">
        <v>209</v>
      </c>
      <c r="L120" s="11" t="s">
        <v>280</v>
      </c>
      <c r="M120" t="s">
        <v>282</v>
      </c>
    </row>
    <row r="121" spans="1:13">
      <c r="A121" s="8" t="s">
        <v>162</v>
      </c>
      <c r="B121" t="s">
        <v>215</v>
      </c>
      <c r="C121" s="1">
        <v>5.3282999999999996</v>
      </c>
      <c r="D121" s="1">
        <v>103.1412</v>
      </c>
      <c r="E121" t="s">
        <v>191</v>
      </c>
      <c r="F121" s="3">
        <v>2018</v>
      </c>
      <c r="G121" s="3">
        <v>1418</v>
      </c>
      <c r="H121" s="3">
        <v>164</v>
      </c>
      <c r="I121" s="3" t="s">
        <v>193</v>
      </c>
      <c r="J121" s="3" t="s">
        <v>227</v>
      </c>
      <c r="K121" s="3" t="s">
        <v>222</v>
      </c>
      <c r="L121" s="11"/>
      <c r="M121" t="s">
        <v>282</v>
      </c>
    </row>
    <row r="122" spans="1:13">
      <c r="A122" s="8" t="s">
        <v>113</v>
      </c>
      <c r="B122" t="s">
        <v>215</v>
      </c>
      <c r="C122" s="1">
        <v>5.3282999999999996</v>
      </c>
      <c r="D122" s="1">
        <v>103.1412</v>
      </c>
      <c r="E122" t="s">
        <v>191</v>
      </c>
      <c r="F122" s="3">
        <v>2018</v>
      </c>
      <c r="G122" s="9">
        <v>3390</v>
      </c>
      <c r="H122" s="3">
        <v>79</v>
      </c>
      <c r="I122" s="3">
        <v>5</v>
      </c>
      <c r="J122" s="3" t="s">
        <v>246</v>
      </c>
      <c r="K122" s="3" t="s">
        <v>249</v>
      </c>
      <c r="L122" s="11" t="s">
        <v>280</v>
      </c>
      <c r="M122" t="s">
        <v>282</v>
      </c>
    </row>
    <row r="123" spans="1:13">
      <c r="A123" s="8" t="s">
        <v>160</v>
      </c>
      <c r="B123" t="s">
        <v>215</v>
      </c>
      <c r="C123" s="1">
        <v>5.3282999999999996</v>
      </c>
      <c r="D123" s="1">
        <v>103.1412</v>
      </c>
      <c r="E123" t="s">
        <v>191</v>
      </c>
      <c r="F123" s="3">
        <v>2018</v>
      </c>
      <c r="G123" s="3">
        <v>1418</v>
      </c>
      <c r="H123" s="3">
        <v>164</v>
      </c>
      <c r="I123" s="3">
        <v>11</v>
      </c>
      <c r="J123" s="3" t="s">
        <v>227</v>
      </c>
      <c r="K123" s="3" t="s">
        <v>222</v>
      </c>
      <c r="L123" s="11"/>
      <c r="M123" t="s">
        <v>282</v>
      </c>
    </row>
    <row r="124" spans="1:13">
      <c r="A124" s="8" t="s">
        <v>66</v>
      </c>
      <c r="B124" t="s">
        <v>215</v>
      </c>
      <c r="C124" s="1">
        <v>5.3282999999999996</v>
      </c>
      <c r="D124" s="1">
        <v>103.1412</v>
      </c>
      <c r="E124" t="s">
        <v>191</v>
      </c>
      <c r="F124" s="3">
        <v>2018</v>
      </c>
      <c r="G124" s="3">
        <v>195</v>
      </c>
      <c r="H124" s="3">
        <v>2</v>
      </c>
      <c r="I124" s="3">
        <v>2</v>
      </c>
      <c r="J124" s="3" t="s">
        <v>246</v>
      </c>
      <c r="K124" s="3" t="s">
        <v>209</v>
      </c>
      <c r="L124" s="11" t="s">
        <v>280</v>
      </c>
      <c r="M124" t="s">
        <v>282</v>
      </c>
    </row>
    <row r="125" spans="1:13">
      <c r="A125" s="8" t="s">
        <v>64</v>
      </c>
      <c r="B125" t="s">
        <v>215</v>
      </c>
      <c r="C125" s="1">
        <v>5.3282999999999996</v>
      </c>
      <c r="D125" s="1">
        <v>103.1412</v>
      </c>
      <c r="E125" t="s">
        <v>191</v>
      </c>
      <c r="F125" s="3">
        <v>2018</v>
      </c>
      <c r="G125" s="3">
        <v>195</v>
      </c>
      <c r="H125" s="3">
        <v>2</v>
      </c>
      <c r="I125" s="3">
        <v>2</v>
      </c>
      <c r="J125" s="3" t="s">
        <v>246</v>
      </c>
      <c r="K125" s="3" t="s">
        <v>209</v>
      </c>
      <c r="L125" s="11" t="s">
        <v>280</v>
      </c>
      <c r="M125" t="s">
        <v>282</v>
      </c>
    </row>
    <row r="126" spans="1:13">
      <c r="A126" s="8" t="s">
        <v>146</v>
      </c>
      <c r="B126" t="s">
        <v>215</v>
      </c>
      <c r="C126" s="1">
        <v>5.3282999999999996</v>
      </c>
      <c r="D126" s="1">
        <v>103.1412</v>
      </c>
      <c r="E126" t="s">
        <v>191</v>
      </c>
      <c r="F126" s="3">
        <v>2018</v>
      </c>
      <c r="G126" s="3">
        <v>753</v>
      </c>
      <c r="H126" s="3">
        <v>1620</v>
      </c>
      <c r="I126" s="3" t="s">
        <v>193</v>
      </c>
      <c r="J126" s="3" t="s">
        <v>201</v>
      </c>
      <c r="K126" s="3" t="s">
        <v>241</v>
      </c>
      <c r="L126" s="11"/>
      <c r="M126" t="s">
        <v>281</v>
      </c>
    </row>
    <row r="127" spans="1:13">
      <c r="A127" s="8" t="s">
        <v>84</v>
      </c>
      <c r="B127" t="s">
        <v>215</v>
      </c>
      <c r="C127" s="1">
        <v>5.3282999999999996</v>
      </c>
      <c r="D127" s="1">
        <v>103.1412</v>
      </c>
      <c r="E127" t="s">
        <v>191</v>
      </c>
      <c r="F127" s="3">
        <v>2018</v>
      </c>
      <c r="G127" s="3">
        <v>684</v>
      </c>
      <c r="H127" s="3">
        <v>2</v>
      </c>
      <c r="I127" s="3">
        <v>2</v>
      </c>
      <c r="J127" s="3" t="s">
        <v>245</v>
      </c>
      <c r="K127" s="3" t="s">
        <v>209</v>
      </c>
      <c r="L127" s="11" t="s">
        <v>280</v>
      </c>
      <c r="M127" t="s">
        <v>282</v>
      </c>
    </row>
    <row r="128" spans="1:13">
      <c r="A128" s="8" t="s">
        <v>78</v>
      </c>
      <c r="B128" t="s">
        <v>215</v>
      </c>
      <c r="C128" s="1">
        <v>5.3282999999999996</v>
      </c>
      <c r="D128" s="1">
        <v>103.1412</v>
      </c>
      <c r="E128" t="s">
        <v>191</v>
      </c>
      <c r="F128" s="3">
        <v>2018</v>
      </c>
      <c r="G128" s="3">
        <v>547</v>
      </c>
      <c r="H128" s="3">
        <v>2</v>
      </c>
      <c r="I128" s="3">
        <v>2</v>
      </c>
      <c r="J128" s="3" t="s">
        <v>213</v>
      </c>
      <c r="K128" s="3" t="s">
        <v>209</v>
      </c>
      <c r="L128" s="11" t="s">
        <v>280</v>
      </c>
      <c r="M128" t="s">
        <v>282</v>
      </c>
    </row>
    <row r="129" spans="1:13">
      <c r="A129" s="8" t="s">
        <v>175</v>
      </c>
      <c r="B129" t="s">
        <v>215</v>
      </c>
      <c r="C129" s="1">
        <v>5.3282999999999996</v>
      </c>
      <c r="D129" s="1">
        <v>103.1412</v>
      </c>
      <c r="E129" t="s">
        <v>191</v>
      </c>
      <c r="F129" s="3">
        <v>2018</v>
      </c>
      <c r="G129" s="3">
        <v>1088</v>
      </c>
      <c r="H129" s="3">
        <v>338</v>
      </c>
      <c r="I129" s="3" t="s">
        <v>193</v>
      </c>
      <c r="J129" s="3" t="s">
        <v>233</v>
      </c>
      <c r="K129" s="3" t="s">
        <v>233</v>
      </c>
      <c r="L129" s="11"/>
      <c r="M129" t="s">
        <v>281</v>
      </c>
    </row>
    <row r="130" spans="1:13">
      <c r="A130" s="8" t="s">
        <v>65</v>
      </c>
      <c r="B130" t="s">
        <v>215</v>
      </c>
      <c r="C130" s="1">
        <v>5.3282999999999996</v>
      </c>
      <c r="D130" s="1">
        <v>103.1412</v>
      </c>
      <c r="E130" t="s">
        <v>191</v>
      </c>
      <c r="F130" s="3">
        <v>2018</v>
      </c>
      <c r="G130" s="3">
        <v>195</v>
      </c>
      <c r="H130" s="3">
        <v>2</v>
      </c>
      <c r="I130" s="3">
        <v>2</v>
      </c>
      <c r="J130" s="3" t="s">
        <v>246</v>
      </c>
      <c r="K130" s="3" t="s">
        <v>209</v>
      </c>
      <c r="L130" s="11" t="s">
        <v>280</v>
      </c>
      <c r="M130" t="s">
        <v>282</v>
      </c>
    </row>
    <row r="131" spans="1:13">
      <c r="A131" s="8" t="s">
        <v>118</v>
      </c>
      <c r="B131" t="s">
        <v>223</v>
      </c>
      <c r="C131" s="2" t="s">
        <v>224</v>
      </c>
      <c r="D131" s="2" t="s">
        <v>225</v>
      </c>
      <c r="E131" t="s">
        <v>191</v>
      </c>
      <c r="F131" s="1">
        <v>2011</v>
      </c>
      <c r="G131" s="8" t="s">
        <v>192</v>
      </c>
      <c r="H131" s="4">
        <v>1</v>
      </c>
      <c r="I131" s="8">
        <v>1</v>
      </c>
      <c r="J131" s="8" t="s">
        <v>229</v>
      </c>
      <c r="K131" t="s">
        <v>230</v>
      </c>
      <c r="L131" s="11"/>
      <c r="M131" t="s">
        <v>282</v>
      </c>
    </row>
    <row r="132" spans="1:13">
      <c r="A132" s="8" t="s">
        <v>120</v>
      </c>
      <c r="B132" t="s">
        <v>215</v>
      </c>
      <c r="C132" s="1">
        <v>5.3282999999999996</v>
      </c>
      <c r="D132" s="1">
        <v>103.1412</v>
      </c>
      <c r="E132" t="s">
        <v>191</v>
      </c>
      <c r="F132" s="3">
        <v>2019</v>
      </c>
      <c r="G132" s="3">
        <v>207</v>
      </c>
      <c r="H132" s="3">
        <v>1</v>
      </c>
      <c r="I132" s="3">
        <v>1</v>
      </c>
      <c r="J132" s="3" t="s">
        <v>229</v>
      </c>
      <c r="K132" s="3" t="s">
        <v>230</v>
      </c>
      <c r="L132" s="11"/>
      <c r="M132" t="s">
        <v>282</v>
      </c>
    </row>
    <row r="133" spans="1:13">
      <c r="A133" s="8" t="s">
        <v>151</v>
      </c>
      <c r="B133" t="s">
        <v>215</v>
      </c>
      <c r="C133" s="1">
        <v>5.3282999999999996</v>
      </c>
      <c r="D133" s="1">
        <v>103.1412</v>
      </c>
      <c r="E133" t="s">
        <v>191</v>
      </c>
      <c r="F133" s="3">
        <v>2019</v>
      </c>
      <c r="G133" s="3">
        <v>514</v>
      </c>
      <c r="H133" s="3">
        <v>103</v>
      </c>
      <c r="I133" s="3" t="s">
        <v>193</v>
      </c>
      <c r="J133" s="3" t="s">
        <v>239</v>
      </c>
      <c r="K133" s="3" t="s">
        <v>250</v>
      </c>
      <c r="L133" s="11"/>
      <c r="M133" t="s">
        <v>282</v>
      </c>
    </row>
    <row r="134" spans="1:13">
      <c r="A134" s="8" t="s">
        <v>71</v>
      </c>
      <c r="B134" t="s">
        <v>215</v>
      </c>
      <c r="C134" s="1">
        <v>5.3282999999999996</v>
      </c>
      <c r="D134" s="1">
        <v>103.1412</v>
      </c>
      <c r="E134" t="s">
        <v>191</v>
      </c>
      <c r="F134" s="3">
        <v>2019</v>
      </c>
      <c r="G134" s="3">
        <v>195</v>
      </c>
      <c r="H134" s="3">
        <v>2</v>
      </c>
      <c r="I134" s="3">
        <v>2</v>
      </c>
      <c r="J134" s="3" t="s">
        <v>246</v>
      </c>
      <c r="K134" s="3" t="s">
        <v>209</v>
      </c>
      <c r="L134" s="11" t="s">
        <v>280</v>
      </c>
      <c r="M134" t="s">
        <v>282</v>
      </c>
    </row>
    <row r="135" spans="1:13">
      <c r="A135" s="8" t="s">
        <v>158</v>
      </c>
      <c r="B135" t="s">
        <v>215</v>
      </c>
      <c r="C135" s="1">
        <v>5.3282999999999996</v>
      </c>
      <c r="D135" s="1">
        <v>103.1412</v>
      </c>
      <c r="E135" t="s">
        <v>191</v>
      </c>
      <c r="F135" s="3">
        <v>2019</v>
      </c>
      <c r="G135" s="3">
        <v>1418</v>
      </c>
      <c r="H135" s="3">
        <v>164</v>
      </c>
      <c r="I135" s="3">
        <v>11</v>
      </c>
      <c r="J135" s="3" t="s">
        <v>227</v>
      </c>
      <c r="K135" s="3" t="s">
        <v>222</v>
      </c>
      <c r="L135" s="11"/>
      <c r="M135" t="s">
        <v>282</v>
      </c>
    </row>
    <row r="136" spans="1:13">
      <c r="A136" s="8" t="s">
        <v>156</v>
      </c>
      <c r="B136" t="s">
        <v>215</v>
      </c>
      <c r="C136" s="1">
        <v>5.3282999999999996</v>
      </c>
      <c r="D136" s="1">
        <v>103.1412</v>
      </c>
      <c r="E136" t="s">
        <v>191</v>
      </c>
      <c r="F136" s="3">
        <v>2019</v>
      </c>
      <c r="G136" s="3">
        <v>2294</v>
      </c>
      <c r="H136" s="3">
        <v>164</v>
      </c>
      <c r="I136" s="3">
        <v>11</v>
      </c>
      <c r="J136" s="3" t="s">
        <v>251</v>
      </c>
      <c r="K136" s="3" t="s">
        <v>238</v>
      </c>
      <c r="L136" s="11"/>
      <c r="M136" t="s">
        <v>281</v>
      </c>
    </row>
    <row r="137" spans="1:13">
      <c r="A137" s="8" t="s">
        <v>72</v>
      </c>
      <c r="B137" t="s">
        <v>215</v>
      </c>
      <c r="C137" s="1">
        <v>5.3282999999999996</v>
      </c>
      <c r="D137" s="1">
        <v>103.1412</v>
      </c>
      <c r="E137" t="s">
        <v>191</v>
      </c>
      <c r="F137" s="3">
        <v>2019</v>
      </c>
      <c r="G137" s="3">
        <v>195</v>
      </c>
      <c r="H137" s="3">
        <v>2</v>
      </c>
      <c r="I137" s="3">
        <v>2</v>
      </c>
      <c r="J137" s="3" t="s">
        <v>246</v>
      </c>
      <c r="K137" s="3" t="s">
        <v>209</v>
      </c>
      <c r="L137" s="11" t="s">
        <v>280</v>
      </c>
      <c r="M137" t="s">
        <v>282</v>
      </c>
    </row>
    <row r="138" spans="1:13">
      <c r="A138" s="8" t="s">
        <v>67</v>
      </c>
      <c r="B138" t="s">
        <v>215</v>
      </c>
      <c r="C138" s="1">
        <v>5.3282999999999996</v>
      </c>
      <c r="D138" s="1">
        <v>103.1412</v>
      </c>
      <c r="E138" t="s">
        <v>191</v>
      </c>
      <c r="F138" s="3">
        <v>2019</v>
      </c>
      <c r="G138" s="3">
        <v>195</v>
      </c>
      <c r="H138" s="3">
        <v>2</v>
      </c>
      <c r="I138" s="3">
        <v>2</v>
      </c>
      <c r="J138" s="3" t="s">
        <v>246</v>
      </c>
      <c r="K138" s="3" t="s">
        <v>209</v>
      </c>
      <c r="L138" s="11" t="s">
        <v>280</v>
      </c>
      <c r="M138" t="s">
        <v>282</v>
      </c>
    </row>
    <row r="139" spans="1:13">
      <c r="A139" s="8" t="s">
        <v>144</v>
      </c>
      <c r="B139" t="s">
        <v>215</v>
      </c>
      <c r="C139" s="1">
        <v>5.3282999999999996</v>
      </c>
      <c r="D139" s="1">
        <v>103.1412</v>
      </c>
      <c r="E139" t="s">
        <v>191</v>
      </c>
      <c r="F139" s="3">
        <v>2019</v>
      </c>
      <c r="G139" s="3">
        <v>585</v>
      </c>
      <c r="H139" s="3">
        <v>10</v>
      </c>
      <c r="I139" s="3">
        <v>8</v>
      </c>
      <c r="J139" s="3" t="s">
        <v>206</v>
      </c>
      <c r="K139" s="3" t="s">
        <v>195</v>
      </c>
      <c r="L139" s="11"/>
      <c r="M139" t="s">
        <v>281</v>
      </c>
    </row>
    <row r="140" spans="1:13">
      <c r="A140" s="8" t="s">
        <v>177</v>
      </c>
      <c r="B140" t="s">
        <v>215</v>
      </c>
      <c r="C140" s="1">
        <v>5.3282999999999996</v>
      </c>
      <c r="D140" s="1">
        <v>103.1412</v>
      </c>
      <c r="E140" t="s">
        <v>191</v>
      </c>
      <c r="F140" s="3">
        <v>2019</v>
      </c>
      <c r="G140" s="9">
        <v>3391</v>
      </c>
      <c r="H140" s="3">
        <v>132</v>
      </c>
      <c r="I140" s="3">
        <v>10</v>
      </c>
      <c r="J140" s="3" t="s">
        <v>233</v>
      </c>
      <c r="K140" s="3" t="s">
        <v>202</v>
      </c>
      <c r="L140" s="11"/>
      <c r="M140" t="s">
        <v>281</v>
      </c>
    </row>
    <row r="141" spans="1:13">
      <c r="A141" s="8" t="s">
        <v>54</v>
      </c>
      <c r="B141" t="s">
        <v>215</v>
      </c>
      <c r="C141" s="1">
        <v>5.3282999999999996</v>
      </c>
      <c r="D141" s="1">
        <v>103.1412</v>
      </c>
      <c r="E141" t="s">
        <v>191</v>
      </c>
      <c r="F141" s="3">
        <v>2019</v>
      </c>
      <c r="G141" s="3">
        <v>208</v>
      </c>
      <c r="H141" s="3">
        <v>2</v>
      </c>
      <c r="I141" s="3">
        <v>2</v>
      </c>
      <c r="J141" s="3" t="s">
        <v>231</v>
      </c>
      <c r="K141" s="3" t="s">
        <v>209</v>
      </c>
      <c r="L141" s="11" t="s">
        <v>280</v>
      </c>
      <c r="M141" t="s">
        <v>282</v>
      </c>
    </row>
    <row r="142" spans="1:13">
      <c r="A142" s="8" t="s">
        <v>93</v>
      </c>
      <c r="B142" t="s">
        <v>215</v>
      </c>
      <c r="C142" s="1">
        <v>5.3282999999999996</v>
      </c>
      <c r="D142" s="1">
        <v>103.1412</v>
      </c>
      <c r="E142" t="s">
        <v>191</v>
      </c>
      <c r="F142" s="3">
        <v>2019</v>
      </c>
      <c r="G142" s="3">
        <v>208</v>
      </c>
      <c r="H142" s="3">
        <v>2</v>
      </c>
      <c r="I142" s="3">
        <v>2</v>
      </c>
      <c r="J142" s="3" t="s">
        <v>231</v>
      </c>
      <c r="K142" s="3" t="s">
        <v>209</v>
      </c>
      <c r="L142" s="11" t="s">
        <v>280</v>
      </c>
      <c r="M142" t="s">
        <v>282</v>
      </c>
    </row>
    <row r="143" spans="1:13">
      <c r="A143" s="8" t="s">
        <v>52</v>
      </c>
      <c r="B143" t="s">
        <v>215</v>
      </c>
      <c r="C143" s="1">
        <v>5.3282999999999996</v>
      </c>
      <c r="D143" s="1">
        <v>103.1412</v>
      </c>
      <c r="E143" t="s">
        <v>191</v>
      </c>
      <c r="F143" s="3">
        <v>2019</v>
      </c>
      <c r="G143" s="3">
        <v>684</v>
      </c>
      <c r="H143" s="3">
        <v>2</v>
      </c>
      <c r="I143" s="3">
        <v>2</v>
      </c>
      <c r="J143" s="3" t="s">
        <v>245</v>
      </c>
      <c r="K143" s="3" t="s">
        <v>209</v>
      </c>
      <c r="L143" s="11" t="s">
        <v>280</v>
      </c>
      <c r="M143" t="s">
        <v>282</v>
      </c>
    </row>
    <row r="144" spans="1:13">
      <c r="A144" s="8" t="s">
        <v>82</v>
      </c>
      <c r="B144" t="s">
        <v>215</v>
      </c>
      <c r="C144" s="1">
        <v>5.3282999999999996</v>
      </c>
      <c r="D144" s="1">
        <v>103.1412</v>
      </c>
      <c r="E144" t="s">
        <v>191</v>
      </c>
      <c r="F144" s="3">
        <v>2019</v>
      </c>
      <c r="G144" s="3">
        <v>451</v>
      </c>
      <c r="H144" s="3">
        <v>2</v>
      </c>
      <c r="I144" s="3">
        <v>2</v>
      </c>
      <c r="J144" s="3" t="s">
        <v>220</v>
      </c>
      <c r="K144" s="3" t="s">
        <v>209</v>
      </c>
      <c r="L144" s="11" t="s">
        <v>280</v>
      </c>
      <c r="M144" t="s">
        <v>282</v>
      </c>
    </row>
    <row r="145" spans="1:13">
      <c r="A145" s="8" t="s">
        <v>176</v>
      </c>
      <c r="B145" t="s">
        <v>215</v>
      </c>
      <c r="C145" s="1">
        <v>5.3282999999999996</v>
      </c>
      <c r="D145" s="1">
        <v>103.1412</v>
      </c>
      <c r="E145" t="s">
        <v>191</v>
      </c>
      <c r="F145" s="3">
        <v>2019</v>
      </c>
      <c r="G145" s="3">
        <v>1496</v>
      </c>
      <c r="H145" s="3">
        <v>1405</v>
      </c>
      <c r="I145" s="3">
        <v>10</v>
      </c>
      <c r="J145" s="3" t="s">
        <v>252</v>
      </c>
      <c r="K145" s="3" t="s">
        <v>222</v>
      </c>
      <c r="L145" s="11"/>
      <c r="M145" t="s">
        <v>281</v>
      </c>
    </row>
    <row r="146" spans="1:13">
      <c r="A146" s="8" t="s">
        <v>85</v>
      </c>
      <c r="B146" t="s">
        <v>215</v>
      </c>
      <c r="C146" s="1">
        <v>5.3282999999999996</v>
      </c>
      <c r="D146" s="1">
        <v>103.1412</v>
      </c>
      <c r="E146" t="s">
        <v>191</v>
      </c>
      <c r="F146" s="3">
        <v>2019</v>
      </c>
      <c r="G146" s="3">
        <v>684</v>
      </c>
      <c r="H146" s="3">
        <v>2</v>
      </c>
      <c r="I146" s="3">
        <v>2</v>
      </c>
      <c r="J146" s="3" t="s">
        <v>245</v>
      </c>
      <c r="K146" s="3" t="s">
        <v>209</v>
      </c>
      <c r="L146" s="11" t="s">
        <v>280</v>
      </c>
      <c r="M146" t="s">
        <v>282</v>
      </c>
    </row>
    <row r="147" spans="1:13">
      <c r="A147" s="8" t="s">
        <v>51</v>
      </c>
      <c r="B147" t="s">
        <v>215</v>
      </c>
      <c r="C147" s="1">
        <v>5.3282999999999996</v>
      </c>
      <c r="D147" s="1">
        <v>103.1412</v>
      </c>
      <c r="E147" t="s">
        <v>191</v>
      </c>
      <c r="F147" s="3">
        <v>2019</v>
      </c>
      <c r="G147" s="3">
        <v>684</v>
      </c>
      <c r="H147" s="3">
        <v>2</v>
      </c>
      <c r="I147" s="3">
        <v>2</v>
      </c>
      <c r="J147" s="3" t="s">
        <v>233</v>
      </c>
      <c r="K147" s="3" t="s">
        <v>209</v>
      </c>
      <c r="L147" s="11" t="s">
        <v>280</v>
      </c>
      <c r="M147" t="s">
        <v>282</v>
      </c>
    </row>
    <row r="148" spans="1:13">
      <c r="A148" s="8" t="s">
        <v>141</v>
      </c>
      <c r="B148" t="s">
        <v>215</v>
      </c>
      <c r="C148" s="1">
        <v>5.3282999999999996</v>
      </c>
      <c r="D148" s="1">
        <v>103.1412</v>
      </c>
      <c r="E148" t="s">
        <v>191</v>
      </c>
      <c r="F148" s="3">
        <v>2019</v>
      </c>
      <c r="G148" s="3">
        <v>447</v>
      </c>
      <c r="H148" s="3">
        <v>10</v>
      </c>
      <c r="I148" s="3">
        <v>8</v>
      </c>
      <c r="J148" s="3" t="s">
        <v>248</v>
      </c>
      <c r="K148" s="3" t="s">
        <v>195</v>
      </c>
      <c r="L148" s="11"/>
      <c r="M148" t="s">
        <v>281</v>
      </c>
    </row>
    <row r="149" spans="1:13">
      <c r="A149" s="8" t="s">
        <v>55</v>
      </c>
      <c r="B149" t="s">
        <v>215</v>
      </c>
      <c r="C149" s="1">
        <v>5.3282999999999996</v>
      </c>
      <c r="D149" s="1">
        <v>103.1412</v>
      </c>
      <c r="E149" t="s">
        <v>191</v>
      </c>
      <c r="F149" s="3">
        <v>2019</v>
      </c>
      <c r="G149" s="3">
        <v>195</v>
      </c>
      <c r="H149" s="3">
        <v>2</v>
      </c>
      <c r="I149" s="3">
        <v>2</v>
      </c>
      <c r="J149" s="3" t="s">
        <v>246</v>
      </c>
      <c r="K149" s="3" t="s">
        <v>209</v>
      </c>
      <c r="L149" s="11" t="s">
        <v>280</v>
      </c>
      <c r="M149" t="s">
        <v>282</v>
      </c>
    </row>
    <row r="150" spans="1:13">
      <c r="A150" s="8" t="s">
        <v>89</v>
      </c>
      <c r="B150" t="s">
        <v>215</v>
      </c>
      <c r="C150" s="1">
        <v>5.3282999999999996</v>
      </c>
      <c r="D150" s="1">
        <v>103.1412</v>
      </c>
      <c r="E150" t="s">
        <v>191</v>
      </c>
      <c r="F150" s="3">
        <v>2019</v>
      </c>
      <c r="G150" s="3">
        <v>208</v>
      </c>
      <c r="H150" s="3">
        <v>2</v>
      </c>
      <c r="I150" s="3">
        <v>2</v>
      </c>
      <c r="J150" s="3" t="s">
        <v>231</v>
      </c>
      <c r="K150" s="3" t="s">
        <v>209</v>
      </c>
      <c r="L150" s="11" t="s">
        <v>280</v>
      </c>
      <c r="M150" t="s">
        <v>282</v>
      </c>
    </row>
    <row r="151" spans="1:13">
      <c r="A151" s="8" t="s">
        <v>165</v>
      </c>
      <c r="B151" t="s">
        <v>215</v>
      </c>
      <c r="C151" s="1">
        <v>5.3282999999999996</v>
      </c>
      <c r="D151" s="1">
        <v>103.1412</v>
      </c>
      <c r="E151" t="s">
        <v>191</v>
      </c>
      <c r="F151" s="3">
        <v>2020</v>
      </c>
      <c r="G151" s="9">
        <v>3392</v>
      </c>
      <c r="H151" s="3">
        <v>139</v>
      </c>
      <c r="I151" s="3" t="s">
        <v>193</v>
      </c>
      <c r="J151" s="3" t="s">
        <v>253</v>
      </c>
      <c r="K151" s="3" t="s">
        <v>222</v>
      </c>
      <c r="L151" s="11"/>
      <c r="M151" t="s">
        <v>281</v>
      </c>
    </row>
    <row r="152" spans="1:13">
      <c r="A152" s="8" t="s">
        <v>145</v>
      </c>
      <c r="B152" t="s">
        <v>215</v>
      </c>
      <c r="C152" s="1">
        <v>5.3282999999999996</v>
      </c>
      <c r="D152" s="1">
        <v>103.1412</v>
      </c>
      <c r="E152" t="s">
        <v>191</v>
      </c>
      <c r="F152" s="3">
        <v>2020</v>
      </c>
      <c r="G152" s="3">
        <v>2271</v>
      </c>
      <c r="H152" s="3">
        <v>1112</v>
      </c>
      <c r="I152" s="3" t="s">
        <v>193</v>
      </c>
      <c r="J152" s="3" t="s">
        <v>254</v>
      </c>
      <c r="K152" s="3" t="s">
        <v>202</v>
      </c>
      <c r="L152" s="11"/>
      <c r="M152" t="s">
        <v>282</v>
      </c>
    </row>
    <row r="153" spans="1:13">
      <c r="A153" s="8" t="s">
        <v>129</v>
      </c>
      <c r="B153" t="s">
        <v>215</v>
      </c>
      <c r="C153" s="1">
        <v>5.3282999999999996</v>
      </c>
      <c r="D153" s="1">
        <v>103.1412</v>
      </c>
      <c r="E153" t="s">
        <v>191</v>
      </c>
      <c r="F153" s="3">
        <v>2020</v>
      </c>
      <c r="G153" s="3">
        <v>942</v>
      </c>
      <c r="H153" s="3">
        <v>267</v>
      </c>
      <c r="I153" s="3" t="s">
        <v>193</v>
      </c>
      <c r="J153" s="3" t="s">
        <v>236</v>
      </c>
      <c r="K153" s="3" t="s">
        <v>195</v>
      </c>
      <c r="L153" s="11"/>
      <c r="M153" t="s">
        <v>282</v>
      </c>
    </row>
    <row r="154" spans="1:13">
      <c r="A154" s="8" t="s">
        <v>172</v>
      </c>
      <c r="B154" t="s">
        <v>215</v>
      </c>
      <c r="C154" s="1">
        <v>5.3282999999999996</v>
      </c>
      <c r="D154" s="1">
        <v>103.1412</v>
      </c>
      <c r="E154" t="s">
        <v>191</v>
      </c>
      <c r="F154" s="3">
        <v>2020</v>
      </c>
      <c r="G154" s="9">
        <v>3393</v>
      </c>
      <c r="H154" s="3">
        <v>142</v>
      </c>
      <c r="I154" s="3" t="s">
        <v>193</v>
      </c>
      <c r="J154" s="3" t="s">
        <v>255</v>
      </c>
      <c r="K154" s="3" t="s">
        <v>222</v>
      </c>
      <c r="L154" s="11"/>
      <c r="M154" t="s">
        <v>281</v>
      </c>
    </row>
    <row r="155" spans="1:13">
      <c r="A155" s="8" t="s">
        <v>69</v>
      </c>
      <c r="B155" t="s">
        <v>215</v>
      </c>
      <c r="C155" s="1">
        <v>5.3282999999999996</v>
      </c>
      <c r="D155" s="1">
        <v>103.1412</v>
      </c>
      <c r="E155" t="s">
        <v>191</v>
      </c>
      <c r="F155" s="3">
        <v>2020</v>
      </c>
      <c r="G155" s="3">
        <v>195</v>
      </c>
      <c r="H155" s="3">
        <v>2</v>
      </c>
      <c r="I155" s="3">
        <v>2</v>
      </c>
      <c r="J155" s="3" t="s">
        <v>246</v>
      </c>
      <c r="K155" s="3" t="s">
        <v>209</v>
      </c>
      <c r="L155" s="11" t="s">
        <v>280</v>
      </c>
      <c r="M155" t="s">
        <v>282</v>
      </c>
    </row>
    <row r="156" spans="1:13">
      <c r="A156" s="8" t="s">
        <v>70</v>
      </c>
      <c r="B156" t="s">
        <v>215</v>
      </c>
      <c r="C156" s="1">
        <v>5.3282999999999996</v>
      </c>
      <c r="D156" s="1">
        <v>103.1412</v>
      </c>
      <c r="E156" t="s">
        <v>191</v>
      </c>
      <c r="F156" s="3">
        <v>2020</v>
      </c>
      <c r="G156" s="3">
        <v>195</v>
      </c>
      <c r="H156" s="3">
        <v>2</v>
      </c>
      <c r="I156" s="3">
        <v>2</v>
      </c>
      <c r="J156" s="3" t="s">
        <v>246</v>
      </c>
      <c r="K156" s="3" t="s">
        <v>209</v>
      </c>
      <c r="L156" s="11" t="s">
        <v>280</v>
      </c>
      <c r="M156" t="s">
        <v>282</v>
      </c>
    </row>
    <row r="157" spans="1:13">
      <c r="A157" s="8" t="s">
        <v>91</v>
      </c>
      <c r="B157" t="s">
        <v>215</v>
      </c>
      <c r="C157" s="1">
        <v>5.3282999999999996</v>
      </c>
      <c r="D157" s="1">
        <v>103.1412</v>
      </c>
      <c r="E157" t="s">
        <v>191</v>
      </c>
      <c r="F157" s="3">
        <v>2020</v>
      </c>
      <c r="G157" s="3">
        <v>208</v>
      </c>
      <c r="H157" s="3">
        <v>2</v>
      </c>
      <c r="I157" s="3">
        <v>2</v>
      </c>
      <c r="J157" s="3" t="s">
        <v>231</v>
      </c>
      <c r="K157" s="3" t="s">
        <v>209</v>
      </c>
      <c r="L157" s="11" t="s">
        <v>280</v>
      </c>
      <c r="M157" t="s">
        <v>282</v>
      </c>
    </row>
    <row r="158" spans="1:13">
      <c r="A158" s="8" t="s">
        <v>142</v>
      </c>
      <c r="B158" t="s">
        <v>215</v>
      </c>
      <c r="C158" s="1">
        <v>5.3282999999999996</v>
      </c>
      <c r="D158" s="1">
        <v>103.1412</v>
      </c>
      <c r="E158" t="s">
        <v>191</v>
      </c>
      <c r="F158" s="3">
        <v>2020</v>
      </c>
      <c r="G158" s="3">
        <v>585</v>
      </c>
      <c r="H158" s="3">
        <v>10</v>
      </c>
      <c r="I158" s="3">
        <v>8</v>
      </c>
      <c r="J158" s="3" t="s">
        <v>206</v>
      </c>
      <c r="K158" s="3" t="s">
        <v>195</v>
      </c>
      <c r="L158" s="11"/>
      <c r="M158" t="s">
        <v>281</v>
      </c>
    </row>
    <row r="159" spans="1:13">
      <c r="A159" s="8" t="s">
        <v>147</v>
      </c>
      <c r="B159" t="s">
        <v>215</v>
      </c>
      <c r="C159" s="1">
        <v>5.3282999999999996</v>
      </c>
      <c r="D159" s="1">
        <v>103.1412</v>
      </c>
      <c r="E159" t="s">
        <v>191</v>
      </c>
      <c r="F159" s="3">
        <v>2020</v>
      </c>
      <c r="G159" s="3">
        <v>2827</v>
      </c>
      <c r="H159" s="3">
        <v>2177</v>
      </c>
      <c r="I159" s="3" t="s">
        <v>193</v>
      </c>
      <c r="J159" s="3" t="s">
        <v>237</v>
      </c>
      <c r="K159" s="3" t="s">
        <v>238</v>
      </c>
      <c r="L159" s="11"/>
      <c r="M159" t="s">
        <v>281</v>
      </c>
    </row>
    <row r="160" spans="1:13">
      <c r="A160" s="8" t="s">
        <v>94</v>
      </c>
      <c r="B160" t="s">
        <v>215</v>
      </c>
      <c r="C160" s="1">
        <v>5.3282999999999996</v>
      </c>
      <c r="D160" s="1">
        <v>103.1412</v>
      </c>
      <c r="E160" t="s">
        <v>191</v>
      </c>
      <c r="F160" s="3">
        <v>2020</v>
      </c>
      <c r="G160" s="3">
        <v>208</v>
      </c>
      <c r="H160" s="3">
        <v>2</v>
      </c>
      <c r="I160" s="3">
        <v>2</v>
      </c>
      <c r="J160" s="3" t="s">
        <v>231</v>
      </c>
      <c r="K160" s="3" t="s">
        <v>209</v>
      </c>
      <c r="L160" s="11" t="s">
        <v>280</v>
      </c>
      <c r="M160" t="s">
        <v>282</v>
      </c>
    </row>
    <row r="161" spans="1:13">
      <c r="A161" s="8" t="s">
        <v>90</v>
      </c>
      <c r="B161" t="s">
        <v>215</v>
      </c>
      <c r="C161" s="1">
        <v>5.3282999999999996</v>
      </c>
      <c r="D161" s="1">
        <v>103.1412</v>
      </c>
      <c r="E161" t="s">
        <v>191</v>
      </c>
      <c r="F161" s="3">
        <v>2020</v>
      </c>
      <c r="G161" s="3">
        <v>208</v>
      </c>
      <c r="H161" s="3">
        <v>2</v>
      </c>
      <c r="I161" s="3">
        <v>2</v>
      </c>
      <c r="J161" s="3" t="s">
        <v>231</v>
      </c>
      <c r="K161" s="3" t="s">
        <v>209</v>
      </c>
      <c r="L161" s="11" t="s">
        <v>280</v>
      </c>
      <c r="M161" t="s">
        <v>282</v>
      </c>
    </row>
    <row r="162" spans="1:13">
      <c r="A162" s="8" t="s">
        <v>99</v>
      </c>
      <c r="B162" t="s">
        <v>215</v>
      </c>
      <c r="C162" s="1">
        <v>5.3282999999999996</v>
      </c>
      <c r="D162" s="1">
        <v>103.1412</v>
      </c>
      <c r="E162" t="s">
        <v>191</v>
      </c>
      <c r="F162" s="3">
        <v>2020</v>
      </c>
      <c r="G162" s="3">
        <v>208</v>
      </c>
      <c r="H162" s="3">
        <v>2</v>
      </c>
      <c r="I162" s="3">
        <v>2</v>
      </c>
      <c r="J162" s="3" t="s">
        <v>231</v>
      </c>
      <c r="K162" s="3" t="s">
        <v>209</v>
      </c>
      <c r="L162" s="11" t="s">
        <v>280</v>
      </c>
      <c r="M162" t="s">
        <v>282</v>
      </c>
    </row>
    <row r="163" spans="1:13">
      <c r="A163" s="8" t="s">
        <v>98</v>
      </c>
      <c r="B163" t="s">
        <v>215</v>
      </c>
      <c r="C163" s="1">
        <v>5.3282999999999996</v>
      </c>
      <c r="D163" s="1">
        <v>103.1412</v>
      </c>
      <c r="E163" t="s">
        <v>191</v>
      </c>
      <c r="F163" s="3">
        <v>2020</v>
      </c>
      <c r="G163" s="3">
        <v>208</v>
      </c>
      <c r="H163" s="3">
        <v>2</v>
      </c>
      <c r="I163" s="3">
        <v>2</v>
      </c>
      <c r="J163" s="3" t="s">
        <v>231</v>
      </c>
      <c r="K163" s="3" t="s">
        <v>209</v>
      </c>
      <c r="L163" s="11" t="s">
        <v>280</v>
      </c>
      <c r="M163" t="s">
        <v>282</v>
      </c>
    </row>
    <row r="164" spans="1:13">
      <c r="A164" s="8" t="s">
        <v>92</v>
      </c>
      <c r="B164" t="s">
        <v>215</v>
      </c>
      <c r="C164" s="1">
        <v>5.3282999999999996</v>
      </c>
      <c r="D164" s="1">
        <v>103.1412</v>
      </c>
      <c r="E164" t="s">
        <v>191</v>
      </c>
      <c r="F164" s="3">
        <v>2020</v>
      </c>
      <c r="G164" s="3">
        <v>208</v>
      </c>
      <c r="H164" s="3">
        <v>2</v>
      </c>
      <c r="I164" s="3">
        <v>2</v>
      </c>
      <c r="J164" s="3" t="s">
        <v>231</v>
      </c>
      <c r="K164" s="3" t="s">
        <v>209</v>
      </c>
      <c r="L164" s="11" t="s">
        <v>280</v>
      </c>
      <c r="M164" t="s">
        <v>282</v>
      </c>
    </row>
    <row r="165" spans="1:13">
      <c r="A165" s="8" t="s">
        <v>183</v>
      </c>
      <c r="B165" t="s">
        <v>215</v>
      </c>
      <c r="C165" s="1">
        <v>5.3282999999999996</v>
      </c>
      <c r="D165" s="1">
        <v>103.1412</v>
      </c>
      <c r="E165" t="s">
        <v>191</v>
      </c>
      <c r="F165" s="3">
        <v>2020</v>
      </c>
      <c r="G165" s="3">
        <v>884</v>
      </c>
      <c r="H165" s="3">
        <v>113</v>
      </c>
      <c r="I165" s="3">
        <v>7</v>
      </c>
      <c r="J165" s="3" t="s">
        <v>256</v>
      </c>
      <c r="K165" s="3" t="s">
        <v>222</v>
      </c>
      <c r="L165" s="11"/>
      <c r="M165" t="s">
        <v>281</v>
      </c>
    </row>
    <row r="166" spans="1:13">
      <c r="A166" s="8" t="s">
        <v>150</v>
      </c>
      <c r="B166" t="s">
        <v>215</v>
      </c>
      <c r="C166" s="1">
        <v>5.3282999999999996</v>
      </c>
      <c r="D166" s="1">
        <v>103.1412</v>
      </c>
      <c r="E166" t="s">
        <v>191</v>
      </c>
      <c r="F166" s="3">
        <v>2020</v>
      </c>
      <c r="G166" s="3">
        <v>1000</v>
      </c>
      <c r="H166" s="3">
        <v>638</v>
      </c>
      <c r="I166" s="3" t="s">
        <v>193</v>
      </c>
      <c r="J166" s="3" t="s">
        <v>227</v>
      </c>
      <c r="K166" s="3" t="s">
        <v>228</v>
      </c>
      <c r="L166" s="11"/>
      <c r="M166" t="s">
        <v>282</v>
      </c>
    </row>
    <row r="167" spans="1:13">
      <c r="A167" s="8" t="s">
        <v>68</v>
      </c>
      <c r="B167" t="s">
        <v>215</v>
      </c>
      <c r="C167" s="1">
        <v>5.3282999999999996</v>
      </c>
      <c r="D167" s="1">
        <v>103.1412</v>
      </c>
      <c r="E167" t="s">
        <v>191</v>
      </c>
      <c r="F167" s="3">
        <v>2020</v>
      </c>
      <c r="G167" s="3">
        <v>195</v>
      </c>
      <c r="H167" s="3">
        <v>2</v>
      </c>
      <c r="I167" s="3">
        <v>2</v>
      </c>
      <c r="J167" s="3" t="s">
        <v>246</v>
      </c>
      <c r="K167" s="3" t="s">
        <v>209</v>
      </c>
      <c r="L167" s="11"/>
      <c r="M167" t="s">
        <v>282</v>
      </c>
    </row>
    <row r="168" spans="1:13">
      <c r="A168" s="8" t="s">
        <v>133</v>
      </c>
      <c r="B168" t="s">
        <v>215</v>
      </c>
      <c r="C168" s="1">
        <v>5.3282999999999996</v>
      </c>
      <c r="D168" s="1">
        <v>103.1412</v>
      </c>
      <c r="E168" t="s">
        <v>191</v>
      </c>
      <c r="F168" s="3">
        <v>2020</v>
      </c>
      <c r="G168" s="3">
        <v>1324</v>
      </c>
      <c r="H168" s="3">
        <v>374</v>
      </c>
      <c r="I168" s="3" t="s">
        <v>193</v>
      </c>
      <c r="J168" s="3" t="s">
        <v>211</v>
      </c>
      <c r="K168" s="3" t="s">
        <v>195</v>
      </c>
      <c r="L168" s="11"/>
      <c r="M168" t="s">
        <v>282</v>
      </c>
    </row>
    <row r="169" spans="1:13">
      <c r="A169" s="8" t="s">
        <v>95</v>
      </c>
      <c r="B169" t="s">
        <v>215</v>
      </c>
      <c r="C169" s="1">
        <v>5.3282999999999996</v>
      </c>
      <c r="D169" s="1">
        <v>103.1412</v>
      </c>
      <c r="E169" t="s">
        <v>191</v>
      </c>
      <c r="F169" s="3">
        <v>2020</v>
      </c>
      <c r="G169" s="3">
        <v>208</v>
      </c>
      <c r="H169" s="3">
        <v>2</v>
      </c>
      <c r="I169" s="3">
        <v>2</v>
      </c>
      <c r="J169" s="3" t="s">
        <v>231</v>
      </c>
      <c r="K169" s="3" t="s">
        <v>209</v>
      </c>
      <c r="L169" s="11" t="s">
        <v>280</v>
      </c>
      <c r="M169" t="s">
        <v>282</v>
      </c>
    </row>
    <row r="170" spans="1:13">
      <c r="A170" s="8" t="s">
        <v>10</v>
      </c>
      <c r="B170" t="s">
        <v>223</v>
      </c>
      <c r="C170" s="2" t="s">
        <v>224</v>
      </c>
      <c r="D170" s="2" t="s">
        <v>225</v>
      </c>
      <c r="E170" t="s">
        <v>191</v>
      </c>
      <c r="F170" s="1">
        <v>2011</v>
      </c>
      <c r="G170" s="8" t="s">
        <v>192</v>
      </c>
      <c r="H170" s="4">
        <v>2</v>
      </c>
      <c r="I170" s="8">
        <v>2</v>
      </c>
      <c r="J170" s="8" t="s">
        <v>216</v>
      </c>
      <c r="K170" t="s">
        <v>209</v>
      </c>
      <c r="L170" s="11" t="s">
        <v>280</v>
      </c>
      <c r="M170" t="s">
        <v>282</v>
      </c>
    </row>
    <row r="171" spans="1:13">
      <c r="A171" s="8" t="s">
        <v>11</v>
      </c>
      <c r="B171" t="s">
        <v>223</v>
      </c>
      <c r="C171" s="2" t="s">
        <v>224</v>
      </c>
      <c r="D171" s="2" t="s">
        <v>225</v>
      </c>
      <c r="E171" t="s">
        <v>191</v>
      </c>
      <c r="F171" s="1">
        <v>2011</v>
      </c>
      <c r="G171" s="8" t="s">
        <v>192</v>
      </c>
      <c r="H171" s="4">
        <v>2</v>
      </c>
      <c r="I171" s="8">
        <v>2</v>
      </c>
      <c r="J171" s="8" t="s">
        <v>216</v>
      </c>
      <c r="K171" t="s">
        <v>209</v>
      </c>
      <c r="L171" s="11" t="s">
        <v>280</v>
      </c>
      <c r="M171" t="s">
        <v>282</v>
      </c>
    </row>
    <row r="172" spans="1:13">
      <c r="A172" s="8" t="s">
        <v>46</v>
      </c>
      <c r="B172" t="s">
        <v>223</v>
      </c>
      <c r="C172" s="2" t="s">
        <v>224</v>
      </c>
      <c r="D172" s="2" t="s">
        <v>225</v>
      </c>
      <c r="E172" t="s">
        <v>191</v>
      </c>
      <c r="F172" s="1">
        <v>2011</v>
      </c>
      <c r="G172" s="8" t="s">
        <v>192</v>
      </c>
      <c r="H172" s="4">
        <v>2</v>
      </c>
      <c r="I172" s="8">
        <v>2</v>
      </c>
      <c r="J172" s="8" t="s">
        <v>217</v>
      </c>
      <c r="K172" t="s">
        <v>209</v>
      </c>
      <c r="L172" s="11" t="s">
        <v>280</v>
      </c>
      <c r="M172" t="s">
        <v>282</v>
      </c>
    </row>
    <row r="173" spans="1:13">
      <c r="A173" s="8" t="s">
        <v>152</v>
      </c>
      <c r="B173" t="s">
        <v>223</v>
      </c>
      <c r="C173" s="2" t="s">
        <v>224</v>
      </c>
      <c r="D173" s="2" t="s">
        <v>225</v>
      </c>
      <c r="E173" t="s">
        <v>191</v>
      </c>
      <c r="F173" s="1">
        <v>2011</v>
      </c>
      <c r="G173" s="8">
        <v>1000</v>
      </c>
      <c r="H173" s="4">
        <v>638</v>
      </c>
      <c r="I173" s="8" t="s">
        <v>193</v>
      </c>
      <c r="J173" s="8" t="s">
        <v>227</v>
      </c>
      <c r="K173" t="s">
        <v>228</v>
      </c>
      <c r="L173" s="11"/>
      <c r="M173" t="s">
        <v>281</v>
      </c>
    </row>
    <row r="174" spans="1:13">
      <c r="A174" s="8" t="s">
        <v>108</v>
      </c>
      <c r="B174" t="s">
        <v>223</v>
      </c>
      <c r="C174" s="2" t="s">
        <v>224</v>
      </c>
      <c r="D174" s="2" t="s">
        <v>225</v>
      </c>
      <c r="E174" t="s">
        <v>191</v>
      </c>
      <c r="F174" s="1">
        <v>2011</v>
      </c>
      <c r="G174" s="8" t="s">
        <v>192</v>
      </c>
      <c r="H174" s="4">
        <v>2</v>
      </c>
      <c r="I174" s="8">
        <v>2</v>
      </c>
      <c r="J174" s="8" t="s">
        <v>216</v>
      </c>
      <c r="K174" t="s">
        <v>209</v>
      </c>
      <c r="L174" s="11"/>
      <c r="M174" t="s">
        <v>282</v>
      </c>
    </row>
    <row r="175" spans="1:13">
      <c r="A175" s="8" t="s">
        <v>117</v>
      </c>
      <c r="B175" t="s">
        <v>223</v>
      </c>
      <c r="C175" s="2" t="s">
        <v>224</v>
      </c>
      <c r="D175" s="2" t="s">
        <v>225</v>
      </c>
      <c r="E175" t="s">
        <v>191</v>
      </c>
      <c r="F175" s="1">
        <v>2020</v>
      </c>
      <c r="G175" s="8" t="s">
        <v>192</v>
      </c>
      <c r="H175" s="4">
        <v>1</v>
      </c>
      <c r="I175" s="8">
        <v>1</v>
      </c>
      <c r="J175" s="8" t="s">
        <v>257</v>
      </c>
      <c r="K175" t="s">
        <v>230</v>
      </c>
      <c r="L175" s="11" t="s">
        <v>280</v>
      </c>
      <c r="M175" t="s">
        <v>282</v>
      </c>
    </row>
    <row r="176" spans="1:13">
      <c r="A176" s="8" t="s">
        <v>178</v>
      </c>
      <c r="B176" t="s">
        <v>223</v>
      </c>
      <c r="C176" s="2" t="s">
        <v>224</v>
      </c>
      <c r="D176" s="2" t="s">
        <v>225</v>
      </c>
      <c r="E176" t="s">
        <v>191</v>
      </c>
      <c r="F176" s="1">
        <v>2018</v>
      </c>
      <c r="G176" s="4">
        <v>2235</v>
      </c>
      <c r="H176" s="4">
        <v>2108</v>
      </c>
      <c r="J176" s="4" t="s">
        <v>259</v>
      </c>
      <c r="K176" s="4" t="s">
        <v>222</v>
      </c>
      <c r="M176" t="s">
        <v>281</v>
      </c>
    </row>
    <row r="177" spans="1:13">
      <c r="A177" s="8" t="s">
        <v>169</v>
      </c>
      <c r="B177" t="s">
        <v>223</v>
      </c>
      <c r="C177" s="2" t="s">
        <v>224</v>
      </c>
      <c r="D177" s="2" t="s">
        <v>225</v>
      </c>
      <c r="E177" t="s">
        <v>191</v>
      </c>
      <c r="F177" s="1">
        <v>2018</v>
      </c>
      <c r="G177" s="4">
        <v>2230</v>
      </c>
      <c r="H177" s="4">
        <v>216</v>
      </c>
      <c r="I177" s="3" t="s">
        <v>193</v>
      </c>
      <c r="J177" s="4" t="s">
        <v>258</v>
      </c>
      <c r="K177" s="4" t="s">
        <v>202</v>
      </c>
      <c r="M177" t="s">
        <v>281</v>
      </c>
    </row>
    <row r="178" spans="1:13">
      <c r="A178" s="8" t="s">
        <v>182</v>
      </c>
      <c r="B178" t="s">
        <v>223</v>
      </c>
      <c r="C178" s="2" t="s">
        <v>224</v>
      </c>
      <c r="D178" s="2" t="s">
        <v>225</v>
      </c>
      <c r="E178" t="s">
        <v>191</v>
      </c>
      <c r="F178" s="1">
        <v>2018</v>
      </c>
      <c r="G178" s="4">
        <v>1463</v>
      </c>
      <c r="H178" s="4">
        <v>284</v>
      </c>
      <c r="I178" s="3">
        <v>10</v>
      </c>
      <c r="J178" s="4" t="s">
        <v>259</v>
      </c>
      <c r="K178" s="4" t="s">
        <v>197</v>
      </c>
      <c r="M178" t="s">
        <v>281</v>
      </c>
    </row>
    <row r="179" spans="1:13">
      <c r="A179" s="8" t="s">
        <v>174</v>
      </c>
      <c r="B179" t="s">
        <v>223</v>
      </c>
      <c r="C179" s="2" t="s">
        <v>224</v>
      </c>
      <c r="D179" s="2" t="s">
        <v>225</v>
      </c>
      <c r="E179" t="s">
        <v>191</v>
      </c>
      <c r="F179" s="1">
        <v>2018</v>
      </c>
      <c r="G179" s="4">
        <v>485</v>
      </c>
      <c r="H179" s="4">
        <v>338</v>
      </c>
      <c r="I179" s="3" t="s">
        <v>193</v>
      </c>
      <c r="J179" s="4" t="s">
        <v>260</v>
      </c>
      <c r="K179" s="4" t="s">
        <v>261</v>
      </c>
      <c r="M179" t="s">
        <v>281</v>
      </c>
    </row>
    <row r="180" spans="1:13">
      <c r="A180" s="8" t="s">
        <v>166</v>
      </c>
      <c r="B180" t="s">
        <v>223</v>
      </c>
      <c r="C180" s="2" t="s">
        <v>224</v>
      </c>
      <c r="D180" s="2" t="s">
        <v>225</v>
      </c>
      <c r="E180" t="s">
        <v>191</v>
      </c>
      <c r="F180" s="1">
        <v>2018</v>
      </c>
      <c r="G180" s="4">
        <v>503</v>
      </c>
      <c r="H180" s="4">
        <v>336</v>
      </c>
      <c r="I180" s="3" t="s">
        <v>193</v>
      </c>
      <c r="J180" s="4" t="s">
        <v>262</v>
      </c>
      <c r="K180" s="4" t="s">
        <v>222</v>
      </c>
      <c r="M180" t="s">
        <v>281</v>
      </c>
    </row>
    <row r="181" spans="1:13">
      <c r="A181" s="8" t="s">
        <v>168</v>
      </c>
      <c r="B181" t="s">
        <v>223</v>
      </c>
      <c r="C181" s="2" t="s">
        <v>224</v>
      </c>
      <c r="D181" s="2" t="s">
        <v>225</v>
      </c>
      <c r="E181" t="s">
        <v>191</v>
      </c>
      <c r="F181" s="1">
        <v>2018</v>
      </c>
      <c r="G181" s="4">
        <v>2236</v>
      </c>
      <c r="H181" s="4" t="s">
        <v>192</v>
      </c>
      <c r="I181" s="3" t="s">
        <v>193</v>
      </c>
      <c r="J181" s="4" t="s">
        <v>246</v>
      </c>
      <c r="K181" s="4" t="s">
        <v>230</v>
      </c>
      <c r="M181" t="s">
        <v>281</v>
      </c>
    </row>
    <row r="182" spans="1:13">
      <c r="A182" s="8" t="s">
        <v>180</v>
      </c>
      <c r="B182" t="s">
        <v>223</v>
      </c>
      <c r="C182" s="2" t="s">
        <v>224</v>
      </c>
      <c r="D182" s="2" t="s">
        <v>225</v>
      </c>
      <c r="E182" t="s">
        <v>191</v>
      </c>
      <c r="F182" s="1">
        <v>2018</v>
      </c>
      <c r="G182" s="4">
        <v>2232</v>
      </c>
      <c r="H182" s="4">
        <v>1411</v>
      </c>
      <c r="I182" s="3">
        <v>10</v>
      </c>
      <c r="J182" s="4" t="s">
        <v>212</v>
      </c>
      <c r="K182" s="4" t="s">
        <v>202</v>
      </c>
      <c r="M182" t="s">
        <v>281</v>
      </c>
    </row>
    <row r="183" spans="1:13">
      <c r="A183" s="8" t="s">
        <v>167</v>
      </c>
      <c r="B183" t="s">
        <v>223</v>
      </c>
      <c r="C183" s="2" t="s">
        <v>224</v>
      </c>
      <c r="D183" s="2" t="s">
        <v>225</v>
      </c>
      <c r="E183" t="s">
        <v>191</v>
      </c>
      <c r="F183" s="1">
        <v>2018</v>
      </c>
      <c r="G183" s="4">
        <v>1912</v>
      </c>
      <c r="H183" s="4">
        <v>331</v>
      </c>
      <c r="I183" s="3" t="s">
        <v>193</v>
      </c>
      <c r="J183" s="4" t="s">
        <v>263</v>
      </c>
      <c r="K183" s="4" t="s">
        <v>202</v>
      </c>
      <c r="M183" t="s">
        <v>281</v>
      </c>
    </row>
    <row r="184" spans="1:13">
      <c r="A184" s="8" t="s">
        <v>163</v>
      </c>
      <c r="B184" t="s">
        <v>223</v>
      </c>
      <c r="C184" s="2" t="s">
        <v>224</v>
      </c>
      <c r="D184" s="2" t="s">
        <v>225</v>
      </c>
      <c r="E184" t="s">
        <v>191</v>
      </c>
      <c r="F184" s="1">
        <v>2018</v>
      </c>
      <c r="G184" s="4">
        <v>128</v>
      </c>
      <c r="H184" s="4">
        <v>49</v>
      </c>
      <c r="I184" s="3" t="s">
        <v>193</v>
      </c>
      <c r="J184" s="4" t="s">
        <v>264</v>
      </c>
      <c r="K184" s="4" t="s">
        <v>238</v>
      </c>
      <c r="M184" t="s">
        <v>282</v>
      </c>
    </row>
    <row r="185" spans="1:13">
      <c r="A185" s="8" t="s">
        <v>148</v>
      </c>
      <c r="B185" t="s">
        <v>223</v>
      </c>
      <c r="C185" s="2" t="s">
        <v>224</v>
      </c>
      <c r="D185" s="2" t="s">
        <v>225</v>
      </c>
      <c r="E185" t="s">
        <v>191</v>
      </c>
      <c r="F185" s="1">
        <v>2018</v>
      </c>
      <c r="G185" s="4">
        <v>2234</v>
      </c>
      <c r="H185" s="4" t="s">
        <v>192</v>
      </c>
      <c r="I185" s="3" t="s">
        <v>193</v>
      </c>
      <c r="J185" s="4" t="s">
        <v>227</v>
      </c>
      <c r="K185" s="4" t="s">
        <v>202</v>
      </c>
      <c r="M185" t="s">
        <v>281</v>
      </c>
    </row>
    <row r="186" spans="1:13">
      <c r="A186" s="8" t="s">
        <v>114</v>
      </c>
      <c r="B186" t="s">
        <v>223</v>
      </c>
      <c r="C186" s="2" t="s">
        <v>224</v>
      </c>
      <c r="D186" s="2" t="s">
        <v>225</v>
      </c>
      <c r="E186" t="s">
        <v>191</v>
      </c>
      <c r="F186" s="1">
        <v>2018</v>
      </c>
      <c r="G186" s="4">
        <v>231</v>
      </c>
      <c r="H186" s="4">
        <v>1</v>
      </c>
      <c r="I186" s="8">
        <v>1</v>
      </c>
      <c r="J186" s="4" t="s">
        <v>242</v>
      </c>
      <c r="K186" s="4" t="s">
        <v>209</v>
      </c>
      <c r="M186" t="s">
        <v>281</v>
      </c>
    </row>
    <row r="187" spans="1:13">
      <c r="A187" s="8" t="s">
        <v>110</v>
      </c>
      <c r="B187" t="s">
        <v>223</v>
      </c>
      <c r="C187" s="2" t="s">
        <v>224</v>
      </c>
      <c r="D187" s="2" t="s">
        <v>225</v>
      </c>
      <c r="E187" t="s">
        <v>191</v>
      </c>
      <c r="F187" s="1">
        <v>2018</v>
      </c>
      <c r="G187" s="4">
        <v>684</v>
      </c>
      <c r="H187" s="4">
        <v>2</v>
      </c>
      <c r="I187" s="8">
        <v>2</v>
      </c>
      <c r="J187" s="4" t="s">
        <v>245</v>
      </c>
      <c r="K187" s="4" t="s">
        <v>209</v>
      </c>
      <c r="L187" s="11" t="s">
        <v>280</v>
      </c>
      <c r="M187" t="s">
        <v>282</v>
      </c>
    </row>
    <row r="188" spans="1:13">
      <c r="A188" s="8" t="s">
        <v>103</v>
      </c>
      <c r="B188" t="s">
        <v>223</v>
      </c>
      <c r="C188" s="2" t="s">
        <v>224</v>
      </c>
      <c r="D188" s="2" t="s">
        <v>225</v>
      </c>
      <c r="E188" t="s">
        <v>191</v>
      </c>
      <c r="F188" s="1">
        <v>2018</v>
      </c>
      <c r="G188" s="4">
        <v>208</v>
      </c>
      <c r="H188" s="4">
        <v>2</v>
      </c>
      <c r="I188" s="8">
        <v>2</v>
      </c>
      <c r="J188" s="4" t="s">
        <v>231</v>
      </c>
      <c r="K188" s="4" t="s">
        <v>209</v>
      </c>
      <c r="L188" s="11" t="s">
        <v>280</v>
      </c>
      <c r="M188" t="s">
        <v>282</v>
      </c>
    </row>
    <row r="189" spans="1:13">
      <c r="A189" s="8" t="s">
        <v>122</v>
      </c>
      <c r="B189" t="s">
        <v>223</v>
      </c>
      <c r="C189" s="2" t="s">
        <v>224</v>
      </c>
      <c r="D189" s="2" t="s">
        <v>225</v>
      </c>
      <c r="E189" t="s">
        <v>191</v>
      </c>
      <c r="F189" s="1">
        <v>2018</v>
      </c>
      <c r="G189" s="4">
        <v>2238</v>
      </c>
      <c r="H189" s="4" t="s">
        <v>192</v>
      </c>
      <c r="J189" s="4" t="s">
        <v>265</v>
      </c>
      <c r="K189" s="4" t="s">
        <v>200</v>
      </c>
      <c r="L189" s="11"/>
      <c r="M189" t="s">
        <v>281</v>
      </c>
    </row>
    <row r="190" spans="1:13">
      <c r="A190" s="8" t="s">
        <v>102</v>
      </c>
      <c r="B190" t="s">
        <v>223</v>
      </c>
      <c r="C190" s="2" t="s">
        <v>224</v>
      </c>
      <c r="D190" s="2" t="s">
        <v>225</v>
      </c>
      <c r="E190" t="s">
        <v>191</v>
      </c>
      <c r="F190" s="1">
        <v>2018</v>
      </c>
      <c r="G190" s="4">
        <v>208</v>
      </c>
      <c r="H190" s="4">
        <v>2</v>
      </c>
      <c r="I190" s="8">
        <v>2</v>
      </c>
      <c r="J190" s="4" t="s">
        <v>231</v>
      </c>
      <c r="K190" s="4" t="s">
        <v>209</v>
      </c>
      <c r="L190" s="11" t="s">
        <v>280</v>
      </c>
      <c r="M190" t="s">
        <v>282</v>
      </c>
    </row>
    <row r="191" spans="1:13">
      <c r="A191" s="8" t="s">
        <v>143</v>
      </c>
      <c r="B191" t="s">
        <v>223</v>
      </c>
      <c r="C191" s="2" t="s">
        <v>224</v>
      </c>
      <c r="D191" s="2" t="s">
        <v>225</v>
      </c>
      <c r="E191" t="s">
        <v>191</v>
      </c>
      <c r="F191" s="1">
        <v>2018</v>
      </c>
      <c r="G191" s="4">
        <v>447</v>
      </c>
      <c r="H191" s="4">
        <v>10</v>
      </c>
      <c r="I191" s="8">
        <v>8</v>
      </c>
      <c r="J191" s="4" t="s">
        <v>248</v>
      </c>
      <c r="K191" s="4" t="s">
        <v>195</v>
      </c>
      <c r="L191" s="11"/>
      <c r="M191" t="s">
        <v>281</v>
      </c>
    </row>
    <row r="192" spans="1:13">
      <c r="A192" s="8" t="s">
        <v>107</v>
      </c>
      <c r="B192" t="s">
        <v>223</v>
      </c>
      <c r="C192" s="2" t="s">
        <v>224</v>
      </c>
      <c r="D192" s="2" t="s">
        <v>225</v>
      </c>
      <c r="E192" t="s">
        <v>191</v>
      </c>
      <c r="F192" s="1">
        <v>2018</v>
      </c>
      <c r="G192" s="4">
        <v>208</v>
      </c>
      <c r="H192" s="4">
        <v>2</v>
      </c>
      <c r="I192" s="8">
        <v>2</v>
      </c>
      <c r="J192" s="4" t="s">
        <v>231</v>
      </c>
      <c r="K192" s="4" t="s">
        <v>209</v>
      </c>
      <c r="L192" s="11"/>
      <c r="M192" t="s">
        <v>282</v>
      </c>
    </row>
    <row r="193" spans="1:13">
      <c r="A193" s="8" t="s">
        <v>101</v>
      </c>
      <c r="B193" t="s">
        <v>223</v>
      </c>
      <c r="C193" s="2" t="s">
        <v>224</v>
      </c>
      <c r="D193" s="2" t="s">
        <v>225</v>
      </c>
      <c r="E193" t="s">
        <v>191</v>
      </c>
      <c r="F193" s="1">
        <v>2018</v>
      </c>
      <c r="G193" s="4">
        <v>208</v>
      </c>
      <c r="H193" s="4">
        <v>2</v>
      </c>
      <c r="I193" s="8">
        <v>2</v>
      </c>
      <c r="J193" s="4" t="s">
        <v>231</v>
      </c>
      <c r="K193" s="4" t="s">
        <v>209</v>
      </c>
      <c r="L193" s="11" t="s">
        <v>280</v>
      </c>
      <c r="M193" t="s">
        <v>282</v>
      </c>
    </row>
    <row r="194" spans="1:13">
      <c r="A194" s="8" t="s">
        <v>109</v>
      </c>
      <c r="B194" t="s">
        <v>223</v>
      </c>
      <c r="C194" s="2" t="s">
        <v>224</v>
      </c>
      <c r="D194" s="2" t="s">
        <v>225</v>
      </c>
      <c r="E194" t="s">
        <v>191</v>
      </c>
      <c r="F194" s="1">
        <v>2018</v>
      </c>
      <c r="G194" s="4">
        <v>684</v>
      </c>
      <c r="H194" s="4">
        <v>2</v>
      </c>
      <c r="I194" s="8">
        <v>2</v>
      </c>
      <c r="J194" s="4" t="s">
        <v>245</v>
      </c>
      <c r="K194" s="4" t="s">
        <v>209</v>
      </c>
      <c r="L194" s="11" t="s">
        <v>280</v>
      </c>
      <c r="M194" t="s">
        <v>282</v>
      </c>
    </row>
    <row r="195" spans="1:13">
      <c r="A195" s="8" t="s">
        <v>181</v>
      </c>
      <c r="B195" t="s">
        <v>223</v>
      </c>
      <c r="C195" s="2" t="s">
        <v>224</v>
      </c>
      <c r="D195" s="2" t="s">
        <v>225</v>
      </c>
      <c r="E195" t="s">
        <v>191</v>
      </c>
      <c r="F195" s="1">
        <v>2018</v>
      </c>
      <c r="G195" s="4">
        <v>2237</v>
      </c>
      <c r="H195" s="4">
        <v>459</v>
      </c>
      <c r="I195" s="8">
        <v>10</v>
      </c>
      <c r="J195" s="4" t="s">
        <v>266</v>
      </c>
      <c r="K195" s="4" t="s">
        <v>195</v>
      </c>
      <c r="L195" s="11"/>
      <c r="M195" t="s">
        <v>281</v>
      </c>
    </row>
    <row r="196" spans="1:13">
      <c r="A196" s="8" t="s">
        <v>104</v>
      </c>
      <c r="B196" t="s">
        <v>223</v>
      </c>
      <c r="C196" s="2" t="s">
        <v>224</v>
      </c>
      <c r="D196" s="2" t="s">
        <v>225</v>
      </c>
      <c r="E196" t="s">
        <v>191</v>
      </c>
      <c r="F196" s="1">
        <v>2018</v>
      </c>
      <c r="G196" s="4">
        <v>208</v>
      </c>
      <c r="H196" s="4">
        <v>2</v>
      </c>
      <c r="I196" s="8">
        <v>2</v>
      </c>
      <c r="J196" s="4" t="s">
        <v>231</v>
      </c>
      <c r="K196" s="4" t="s">
        <v>209</v>
      </c>
      <c r="L196" s="11" t="s">
        <v>280</v>
      </c>
      <c r="M196" t="s">
        <v>282</v>
      </c>
    </row>
    <row r="197" spans="1:13">
      <c r="A197" s="8" t="s">
        <v>140</v>
      </c>
      <c r="B197" t="s">
        <v>223</v>
      </c>
      <c r="C197" s="2" t="s">
        <v>224</v>
      </c>
      <c r="D197" s="2" t="s">
        <v>225</v>
      </c>
      <c r="E197" t="s">
        <v>191</v>
      </c>
      <c r="F197" s="1">
        <v>2018</v>
      </c>
      <c r="G197" s="4">
        <v>2241</v>
      </c>
      <c r="H197" s="4">
        <v>23</v>
      </c>
      <c r="I197" s="8">
        <v>8</v>
      </c>
      <c r="J197" s="4" t="s">
        <v>267</v>
      </c>
      <c r="K197" s="4" t="s">
        <v>195</v>
      </c>
      <c r="L197" s="11"/>
      <c r="M197" t="s">
        <v>281</v>
      </c>
    </row>
    <row r="198" spans="1:13">
      <c r="A198" s="8" t="s">
        <v>106</v>
      </c>
      <c r="B198" t="s">
        <v>223</v>
      </c>
      <c r="C198" s="2" t="s">
        <v>224</v>
      </c>
      <c r="D198" s="2" t="s">
        <v>225</v>
      </c>
      <c r="E198" t="s">
        <v>191</v>
      </c>
      <c r="F198" s="1">
        <v>2018</v>
      </c>
      <c r="G198" s="4">
        <v>208</v>
      </c>
      <c r="H198" s="4">
        <v>2</v>
      </c>
      <c r="I198" s="8">
        <v>2</v>
      </c>
      <c r="J198" s="4" t="s">
        <v>231</v>
      </c>
      <c r="K198" s="4" t="s">
        <v>209</v>
      </c>
      <c r="L198" s="11" t="s">
        <v>280</v>
      </c>
      <c r="M198" t="s">
        <v>282</v>
      </c>
    </row>
    <row r="199" spans="1:13">
      <c r="A199" s="8" t="s">
        <v>76</v>
      </c>
      <c r="B199" t="s">
        <v>223</v>
      </c>
      <c r="C199" s="2" t="s">
        <v>224</v>
      </c>
      <c r="D199" s="2" t="s">
        <v>225</v>
      </c>
      <c r="E199" t="s">
        <v>191</v>
      </c>
      <c r="F199" s="1">
        <v>2018</v>
      </c>
      <c r="G199" s="4">
        <v>547</v>
      </c>
      <c r="H199" s="4">
        <v>2</v>
      </c>
      <c r="I199" s="8">
        <v>2</v>
      </c>
      <c r="J199" s="4" t="s">
        <v>213</v>
      </c>
      <c r="K199" s="4" t="s">
        <v>209</v>
      </c>
      <c r="L199" s="11" t="s">
        <v>280</v>
      </c>
      <c r="M199" t="s">
        <v>282</v>
      </c>
    </row>
    <row r="200" spans="1:13">
      <c r="A200" s="8" t="s">
        <v>75</v>
      </c>
      <c r="B200" t="s">
        <v>223</v>
      </c>
      <c r="C200" s="2" t="s">
        <v>224</v>
      </c>
      <c r="D200" s="2" t="s">
        <v>225</v>
      </c>
      <c r="E200" t="s">
        <v>191</v>
      </c>
      <c r="F200" s="1">
        <v>2018</v>
      </c>
      <c r="G200" s="4">
        <v>547</v>
      </c>
      <c r="H200" s="4">
        <v>2</v>
      </c>
      <c r="I200" s="8">
        <v>2</v>
      </c>
      <c r="J200" s="4" t="s">
        <v>213</v>
      </c>
      <c r="K200" s="4" t="s">
        <v>209</v>
      </c>
      <c r="L200" s="11" t="s">
        <v>280</v>
      </c>
      <c r="M200" t="s">
        <v>282</v>
      </c>
    </row>
    <row r="201" spans="1:13">
      <c r="A201" s="8" t="s">
        <v>105</v>
      </c>
      <c r="B201" t="s">
        <v>223</v>
      </c>
      <c r="C201" s="2" t="s">
        <v>224</v>
      </c>
      <c r="D201" s="2" t="s">
        <v>225</v>
      </c>
      <c r="E201" t="s">
        <v>191</v>
      </c>
      <c r="F201" s="1">
        <v>2018</v>
      </c>
      <c r="G201" s="4">
        <v>207</v>
      </c>
      <c r="H201" s="4">
        <v>2</v>
      </c>
      <c r="I201" s="8">
        <v>2</v>
      </c>
      <c r="J201" s="4" t="s">
        <v>231</v>
      </c>
      <c r="K201" s="4" t="s">
        <v>209</v>
      </c>
      <c r="L201" s="11" t="s">
        <v>280</v>
      </c>
      <c r="M201" t="s">
        <v>282</v>
      </c>
    </row>
    <row r="202" spans="1:13">
      <c r="A202" s="8" t="s">
        <v>124</v>
      </c>
      <c r="B202" t="s">
        <v>223</v>
      </c>
      <c r="C202" s="2" t="s">
        <v>224</v>
      </c>
      <c r="D202" s="2" t="s">
        <v>225</v>
      </c>
      <c r="E202" t="s">
        <v>191</v>
      </c>
      <c r="F202" s="1">
        <v>2017</v>
      </c>
      <c r="G202" s="8">
        <v>2098</v>
      </c>
      <c r="H202" s="4">
        <v>46</v>
      </c>
      <c r="J202" s="8" t="s">
        <v>208</v>
      </c>
      <c r="K202" t="s">
        <v>209</v>
      </c>
      <c r="M202" t="s">
        <v>281</v>
      </c>
    </row>
  </sheetData>
  <sortState xmlns:xlrd2="http://schemas.microsoft.com/office/spreadsheetml/2017/richdata2" ref="A4:A202">
    <sortCondition ref="A4:A202"/>
  </sortState>
  <dataValidations count="1">
    <dataValidation allowBlank="1" showInputMessage="1" promptTitle="Label" prompt="Optional label which is displayed when hovering over the symbol in the iTOL web interface" sqref="L4:L12 L14 L20:L22 L24:L26 L29:L33 L35:L44 L46:L76 L79:L80 L83 L91:L175 L187:L201" xr:uid="{6B9FDFD9-7AFA-444F-9963-299520F76D05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87E45-2DD0-C848-B3BF-8EAFF896AF27}">
  <dimension ref="A1:G30"/>
  <sheetViews>
    <sheetView workbookViewId="0">
      <selection activeCell="E8" sqref="E8"/>
    </sheetView>
  </sheetViews>
  <sheetFormatPr defaultColWidth="11" defaultRowHeight="15.75"/>
  <cols>
    <col min="1" max="1" width="18.625" style="17" customWidth="1"/>
    <col min="2" max="2" width="24.125" style="17" customWidth="1"/>
    <col min="3" max="3" width="13.875" style="17" customWidth="1"/>
    <col min="4" max="4" width="15.125" style="17" customWidth="1"/>
    <col min="5" max="5" width="14.625" style="17" customWidth="1"/>
    <col min="6" max="6" width="10.875" style="17"/>
    <col min="7" max="7" width="11.875" style="17" customWidth="1"/>
  </cols>
  <sheetData>
    <row r="1" spans="1:7">
      <c r="A1" s="20" t="s">
        <v>344</v>
      </c>
      <c r="B1" s="20"/>
      <c r="C1" s="20"/>
      <c r="D1" s="20"/>
      <c r="E1" s="20"/>
      <c r="F1" s="20"/>
      <c r="G1" s="20"/>
    </row>
    <row r="3" spans="1:7" s="6" customFormat="1">
      <c r="A3" s="12" t="s">
        <v>289</v>
      </c>
      <c r="B3" s="12" t="s">
        <v>290</v>
      </c>
      <c r="C3" s="15" t="s">
        <v>291</v>
      </c>
      <c r="D3" s="16" t="s">
        <v>292</v>
      </c>
      <c r="E3" s="16" t="s">
        <v>269</v>
      </c>
      <c r="F3" s="16" t="s">
        <v>293</v>
      </c>
      <c r="G3" s="16" t="s">
        <v>294</v>
      </c>
    </row>
    <row r="4" spans="1:7">
      <c r="A4" s="13">
        <v>19053</v>
      </c>
      <c r="B4" s="13" t="s">
        <v>295</v>
      </c>
      <c r="C4" s="17">
        <v>2</v>
      </c>
      <c r="D4" s="17" t="s">
        <v>296</v>
      </c>
      <c r="E4" s="17" t="s">
        <v>297</v>
      </c>
      <c r="F4" s="17">
        <v>2178</v>
      </c>
      <c r="G4" s="17">
        <v>198</v>
      </c>
    </row>
    <row r="5" spans="1:7">
      <c r="A5" s="13"/>
      <c r="B5" s="13"/>
      <c r="D5" s="17" t="s">
        <v>298</v>
      </c>
      <c r="E5" s="17" t="s">
        <v>299</v>
      </c>
      <c r="F5" s="17">
        <v>8837</v>
      </c>
      <c r="G5" s="17">
        <v>20.100000000000001</v>
      </c>
    </row>
    <row r="6" spans="1:7" s="6" customFormat="1">
      <c r="A6" s="14"/>
      <c r="B6" s="14"/>
      <c r="C6" s="18"/>
      <c r="D6" s="18"/>
      <c r="E6" s="18"/>
      <c r="F6" s="18"/>
      <c r="G6" s="18"/>
    </row>
    <row r="7" spans="1:7">
      <c r="A7" s="13">
        <v>19055</v>
      </c>
      <c r="B7" s="13" t="s">
        <v>295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</row>
    <row r="8" spans="1:7">
      <c r="A8" s="13"/>
      <c r="B8" s="13"/>
    </row>
    <row r="9" spans="1:7" s="6" customFormat="1">
      <c r="A9" s="14"/>
      <c r="B9" s="14"/>
      <c r="C9" s="18"/>
      <c r="D9" s="18"/>
      <c r="E9" s="18"/>
      <c r="F9" s="18"/>
      <c r="G9" s="18"/>
    </row>
    <row r="10" spans="1:7">
      <c r="A10" s="13">
        <v>19056</v>
      </c>
      <c r="B10" s="13" t="s">
        <v>295</v>
      </c>
      <c r="C10" s="17">
        <v>1</v>
      </c>
      <c r="D10" s="17" t="s">
        <v>300</v>
      </c>
      <c r="E10" s="17" t="s">
        <v>301</v>
      </c>
      <c r="F10" s="17">
        <v>7146</v>
      </c>
      <c r="G10" s="17">
        <v>81</v>
      </c>
    </row>
    <row r="11" spans="1:7">
      <c r="A11" s="13"/>
      <c r="B11" s="13"/>
    </row>
    <row r="12" spans="1:7" s="6" customFormat="1">
      <c r="A12" s="14"/>
      <c r="B12" s="14"/>
      <c r="C12" s="18"/>
      <c r="D12" s="18"/>
      <c r="E12" s="18"/>
      <c r="F12" s="18"/>
      <c r="G12" s="18"/>
    </row>
    <row r="13" spans="1:7">
      <c r="A13" s="13">
        <v>19058</v>
      </c>
      <c r="B13" s="13" t="s">
        <v>295</v>
      </c>
      <c r="C13" s="17">
        <v>1</v>
      </c>
      <c r="D13" s="17" t="s">
        <v>302</v>
      </c>
      <c r="E13" s="17" t="s">
        <v>303</v>
      </c>
      <c r="F13" s="17">
        <v>7701</v>
      </c>
      <c r="G13" s="17">
        <v>29.7</v>
      </c>
    </row>
    <row r="14" spans="1:7">
      <c r="A14" s="13"/>
      <c r="B14" s="13"/>
    </row>
    <row r="15" spans="1:7" s="6" customFormat="1">
      <c r="A15" s="14"/>
      <c r="B15" s="14"/>
      <c r="C15" s="18"/>
      <c r="D15" s="18"/>
      <c r="E15" s="18"/>
      <c r="F15" s="18"/>
      <c r="G15" s="18"/>
    </row>
    <row r="16" spans="1:7">
      <c r="A16" s="13">
        <v>19060</v>
      </c>
      <c r="B16" s="13" t="s">
        <v>295</v>
      </c>
      <c r="C16" s="17">
        <v>1</v>
      </c>
      <c r="D16" s="17" t="s">
        <v>304</v>
      </c>
      <c r="E16" s="17" t="s">
        <v>305</v>
      </c>
      <c r="F16" s="17">
        <v>14883</v>
      </c>
      <c r="G16" s="17">
        <v>26.7</v>
      </c>
    </row>
    <row r="17" spans="1:7">
      <c r="A17" s="13"/>
      <c r="B17" s="13"/>
    </row>
    <row r="18" spans="1:7" s="6" customFormat="1">
      <c r="A18" s="14"/>
      <c r="B18" s="14"/>
      <c r="C18" s="18"/>
      <c r="D18" s="18"/>
      <c r="E18" s="18"/>
      <c r="F18" s="18"/>
      <c r="G18" s="18"/>
    </row>
    <row r="19" spans="1:7">
      <c r="A19" s="13">
        <v>19061</v>
      </c>
      <c r="B19" s="13" t="s">
        <v>295</v>
      </c>
      <c r="C19" s="17">
        <v>1</v>
      </c>
      <c r="D19" s="17" t="s">
        <v>306</v>
      </c>
      <c r="E19" s="17" t="s">
        <v>307</v>
      </c>
      <c r="F19" s="17">
        <v>7146</v>
      </c>
      <c r="G19" s="17">
        <v>39.200000000000003</v>
      </c>
    </row>
    <row r="20" spans="1:7">
      <c r="A20" s="13"/>
      <c r="B20" s="13"/>
    </row>
    <row r="21" spans="1:7" s="6" customFormat="1">
      <c r="A21" s="14"/>
      <c r="B21" s="14"/>
      <c r="C21" s="18"/>
      <c r="D21" s="18"/>
      <c r="E21" s="18"/>
      <c r="F21" s="18"/>
      <c r="G21" s="18"/>
    </row>
    <row r="22" spans="1:7">
      <c r="A22" s="13">
        <v>19062</v>
      </c>
      <c r="B22" s="13" t="s">
        <v>295</v>
      </c>
      <c r="C22" s="17">
        <v>2</v>
      </c>
      <c r="D22" s="17" t="s">
        <v>315</v>
      </c>
      <c r="E22" s="17" t="s">
        <v>308</v>
      </c>
      <c r="F22" s="17">
        <v>8039</v>
      </c>
      <c r="G22" s="17">
        <v>562.6</v>
      </c>
    </row>
    <row r="23" spans="1:7">
      <c r="A23" s="13"/>
      <c r="B23" s="13"/>
      <c r="D23" s="17" t="s">
        <v>316</v>
      </c>
      <c r="E23" s="17" t="s">
        <v>308</v>
      </c>
      <c r="F23" s="17">
        <v>10209</v>
      </c>
      <c r="G23" s="17">
        <v>562.6</v>
      </c>
    </row>
    <row r="24" spans="1:7" s="6" customFormat="1">
      <c r="A24" s="14"/>
      <c r="B24" s="14"/>
      <c r="C24" s="18"/>
      <c r="D24" s="18"/>
      <c r="E24" s="18"/>
      <c r="F24" s="18"/>
      <c r="G24" s="18"/>
    </row>
    <row r="25" spans="1:7">
      <c r="A25" s="13">
        <v>19063</v>
      </c>
      <c r="B25" s="13" t="s">
        <v>295</v>
      </c>
      <c r="C25" s="17">
        <v>1</v>
      </c>
      <c r="D25" s="17" t="s">
        <v>309</v>
      </c>
      <c r="E25" s="17" t="s">
        <v>310</v>
      </c>
      <c r="F25" s="17">
        <v>7752</v>
      </c>
      <c r="G25" s="17">
        <v>330.2</v>
      </c>
    </row>
    <row r="26" spans="1:7">
      <c r="A26" s="13"/>
      <c r="B26" s="13"/>
    </row>
    <row r="27" spans="1:7" s="6" customFormat="1">
      <c r="A27" s="14"/>
      <c r="B27" s="14"/>
      <c r="C27" s="18"/>
      <c r="D27" s="18"/>
      <c r="E27" s="18"/>
      <c r="F27" s="18"/>
      <c r="G27" s="18"/>
    </row>
    <row r="28" spans="1:7">
      <c r="A28" s="13">
        <v>19064</v>
      </c>
      <c r="B28" s="13" t="s">
        <v>295</v>
      </c>
      <c r="C28" s="17">
        <v>2</v>
      </c>
      <c r="D28" s="17" t="s">
        <v>313</v>
      </c>
      <c r="E28" s="17" t="s">
        <v>314</v>
      </c>
      <c r="F28" s="17">
        <v>7416</v>
      </c>
      <c r="G28" s="17">
        <v>201.7</v>
      </c>
    </row>
    <row r="29" spans="1:7">
      <c r="A29" s="13"/>
      <c r="B29" s="13"/>
      <c r="D29" s="17" t="s">
        <v>311</v>
      </c>
      <c r="E29" s="17" t="s">
        <v>312</v>
      </c>
      <c r="F29" s="17">
        <v>19328</v>
      </c>
      <c r="G29" s="17">
        <v>20.9</v>
      </c>
    </row>
    <row r="30" spans="1:7" s="6" customFormat="1">
      <c r="A30" s="14"/>
      <c r="B30" s="14"/>
      <c r="C30" s="18"/>
      <c r="D30" s="18"/>
      <c r="E30" s="18"/>
      <c r="F30" s="18"/>
      <c r="G30" s="18"/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F6411-BE70-3F43-A0C6-4978F1848DD5}">
  <dimension ref="A1:E36"/>
  <sheetViews>
    <sheetView zoomScaleNormal="100" workbookViewId="0">
      <selection activeCell="G10" sqref="G10"/>
    </sheetView>
  </sheetViews>
  <sheetFormatPr defaultColWidth="11" defaultRowHeight="15.75"/>
  <cols>
    <col min="1" max="1" width="16.875" style="13" customWidth="1"/>
    <col min="2" max="3" width="10.375" style="13" customWidth="1"/>
    <col min="4" max="4" width="34" style="13" customWidth="1"/>
    <col min="5" max="5" width="10.875" style="13"/>
  </cols>
  <sheetData>
    <row r="1" spans="1:5">
      <c r="A1" s="21" t="s">
        <v>345</v>
      </c>
      <c r="B1" s="21"/>
      <c r="C1" s="21"/>
      <c r="D1" s="21"/>
      <c r="E1" s="21"/>
    </row>
    <row r="3" spans="1:5" s="16" customFormat="1">
      <c r="A3" s="15" t="s">
        <v>319</v>
      </c>
      <c r="B3" s="15" t="s">
        <v>321</v>
      </c>
      <c r="C3" s="15" t="s">
        <v>320</v>
      </c>
      <c r="D3" s="15" t="s">
        <v>317</v>
      </c>
      <c r="E3" s="15" t="s">
        <v>318</v>
      </c>
    </row>
    <row r="4" spans="1:5">
      <c r="A4" s="13" t="s">
        <v>296</v>
      </c>
      <c r="B4" s="13" t="s">
        <v>193</v>
      </c>
      <c r="C4" s="13" t="s">
        <v>193</v>
      </c>
      <c r="D4" s="13" t="s">
        <v>193</v>
      </c>
      <c r="E4" s="13" t="s">
        <v>193</v>
      </c>
    </row>
    <row r="5" spans="1:5">
      <c r="A5" s="13" t="s">
        <v>298</v>
      </c>
      <c r="B5" s="13">
        <v>1696</v>
      </c>
      <c r="C5" s="13">
        <v>1723</v>
      </c>
      <c r="D5" s="13" t="s">
        <v>322</v>
      </c>
      <c r="E5" s="13" t="s">
        <v>323</v>
      </c>
    </row>
    <row r="6" spans="1:5">
      <c r="B6" s="13">
        <v>2727</v>
      </c>
      <c r="C6" s="13">
        <v>2754</v>
      </c>
      <c r="D6" s="13" t="s">
        <v>324</v>
      </c>
      <c r="E6" s="13" t="s">
        <v>325</v>
      </c>
    </row>
    <row r="7" spans="1:5">
      <c r="B7" s="13">
        <v>4048</v>
      </c>
      <c r="C7" s="13">
        <v>4075</v>
      </c>
      <c r="D7" s="13" t="s">
        <v>326</v>
      </c>
      <c r="E7" s="13" t="s">
        <v>325</v>
      </c>
    </row>
    <row r="8" spans="1:5">
      <c r="B8" s="13">
        <v>5445</v>
      </c>
      <c r="C8" s="13">
        <v>5472</v>
      </c>
      <c r="D8" s="13" t="s">
        <v>327</v>
      </c>
      <c r="E8" s="13" t="s">
        <v>323</v>
      </c>
    </row>
    <row r="9" spans="1:5">
      <c r="B9" s="13">
        <v>7474</v>
      </c>
      <c r="C9" s="13">
        <v>7501</v>
      </c>
      <c r="D9" s="13" t="s">
        <v>328</v>
      </c>
      <c r="E9" s="13" t="s">
        <v>325</v>
      </c>
    </row>
    <row r="10" spans="1:5">
      <c r="A10" s="13" t="s">
        <v>300</v>
      </c>
      <c r="B10" s="13">
        <v>2187</v>
      </c>
      <c r="C10" s="13">
        <v>2214</v>
      </c>
      <c r="D10" s="13" t="s">
        <v>329</v>
      </c>
      <c r="E10" s="13" t="s">
        <v>325</v>
      </c>
    </row>
    <row r="11" spans="1:5">
      <c r="B11" s="13">
        <v>3582</v>
      </c>
      <c r="C11" s="13">
        <v>3609</v>
      </c>
      <c r="D11" s="13" t="s">
        <v>330</v>
      </c>
      <c r="E11" s="13" t="s">
        <v>323</v>
      </c>
    </row>
    <row r="12" spans="1:5">
      <c r="B12" s="13">
        <v>4902</v>
      </c>
      <c r="C12" s="13">
        <v>4929</v>
      </c>
      <c r="D12" s="13" t="s">
        <v>331</v>
      </c>
      <c r="E12" s="13" t="s">
        <v>323</v>
      </c>
    </row>
    <row r="13" spans="1:5">
      <c r="A13" s="13" t="s">
        <v>302</v>
      </c>
      <c r="B13" s="13">
        <v>2293</v>
      </c>
      <c r="C13" s="13">
        <v>2320</v>
      </c>
      <c r="D13" s="13" t="s">
        <v>332</v>
      </c>
      <c r="E13" s="13" t="s">
        <v>323</v>
      </c>
    </row>
    <row r="14" spans="1:5">
      <c r="B14" s="13">
        <v>2945</v>
      </c>
      <c r="C14" s="13">
        <v>2972</v>
      </c>
      <c r="D14" s="13" t="s">
        <v>333</v>
      </c>
      <c r="E14" s="13" t="s">
        <v>325</v>
      </c>
    </row>
    <row r="15" spans="1:5">
      <c r="B15" s="13">
        <v>3466</v>
      </c>
      <c r="C15" s="13">
        <v>3493</v>
      </c>
      <c r="D15" s="13" t="s">
        <v>324</v>
      </c>
      <c r="E15" s="13" t="s">
        <v>325</v>
      </c>
    </row>
    <row r="16" spans="1:5">
      <c r="B16" s="13">
        <v>4786</v>
      </c>
      <c r="C16" s="13">
        <v>4813</v>
      </c>
      <c r="D16" s="13" t="s">
        <v>326</v>
      </c>
      <c r="E16" s="13" t="s">
        <v>325</v>
      </c>
    </row>
    <row r="17" spans="1:5">
      <c r="A17" s="13" t="s">
        <v>304</v>
      </c>
      <c r="B17" s="13">
        <v>4641</v>
      </c>
      <c r="C17" s="13">
        <v>4668</v>
      </c>
      <c r="D17" s="13" t="s">
        <v>322</v>
      </c>
      <c r="E17" s="13" t="s">
        <v>323</v>
      </c>
    </row>
    <row r="18" spans="1:5">
      <c r="B18" s="13">
        <v>6088</v>
      </c>
      <c r="C18" s="13">
        <v>6115</v>
      </c>
      <c r="D18" s="13" t="s">
        <v>341</v>
      </c>
      <c r="E18" s="13" t="s">
        <v>325</v>
      </c>
    </row>
    <row r="19" spans="1:5">
      <c r="B19" s="13">
        <v>6933</v>
      </c>
      <c r="C19" s="13">
        <v>6960</v>
      </c>
      <c r="D19" s="13" t="s">
        <v>337</v>
      </c>
      <c r="E19" s="13" t="s">
        <v>325</v>
      </c>
    </row>
    <row r="20" spans="1:5">
      <c r="B20" s="13">
        <v>8372</v>
      </c>
      <c r="C20" s="13">
        <v>8399</v>
      </c>
      <c r="D20" s="13" t="s">
        <v>340</v>
      </c>
      <c r="E20" s="13" t="s">
        <v>323</v>
      </c>
    </row>
    <row r="21" spans="1:5">
      <c r="B21" s="13">
        <v>13010</v>
      </c>
      <c r="C21" s="13">
        <v>13037</v>
      </c>
      <c r="D21" s="13" t="s">
        <v>342</v>
      </c>
      <c r="E21" s="13" t="s">
        <v>325</v>
      </c>
    </row>
    <row r="22" spans="1:5">
      <c r="A22" s="13" t="s">
        <v>306</v>
      </c>
      <c r="B22" s="13">
        <v>3582</v>
      </c>
      <c r="C22" s="13">
        <v>3609</v>
      </c>
      <c r="D22" s="13" t="s">
        <v>330</v>
      </c>
      <c r="E22" s="13" t="s">
        <v>323</v>
      </c>
    </row>
    <row r="23" spans="1:5">
      <c r="A23" s="13" t="s">
        <v>315</v>
      </c>
      <c r="B23" s="13">
        <v>2685</v>
      </c>
      <c r="C23" s="13">
        <v>2712</v>
      </c>
      <c r="D23" s="13" t="s">
        <v>334</v>
      </c>
      <c r="E23" s="13" t="s">
        <v>325</v>
      </c>
    </row>
    <row r="24" spans="1:5">
      <c r="A24" s="13" t="s">
        <v>316</v>
      </c>
      <c r="B24" s="13">
        <v>1623</v>
      </c>
      <c r="C24" s="13">
        <v>1650</v>
      </c>
      <c r="D24" s="13" t="s">
        <v>335</v>
      </c>
      <c r="E24" s="13" t="s">
        <v>325</v>
      </c>
    </row>
    <row r="25" spans="1:5">
      <c r="B25" s="13">
        <v>3109</v>
      </c>
      <c r="C25" s="13">
        <v>3136</v>
      </c>
      <c r="D25" s="13" t="s">
        <v>336</v>
      </c>
      <c r="E25" s="13" t="s">
        <v>325</v>
      </c>
    </row>
    <row r="26" spans="1:5">
      <c r="B26" s="13">
        <v>6421</v>
      </c>
      <c r="C26" s="13">
        <v>6448</v>
      </c>
      <c r="D26" s="13" t="s">
        <v>337</v>
      </c>
      <c r="E26" s="13" t="s">
        <v>323</v>
      </c>
    </row>
    <row r="27" spans="1:5">
      <c r="B27" s="13">
        <v>8445</v>
      </c>
      <c r="C27" s="13">
        <v>8472</v>
      </c>
      <c r="D27" s="13" t="s">
        <v>329</v>
      </c>
      <c r="E27" s="13" t="s">
        <v>325</v>
      </c>
    </row>
    <row r="28" spans="1:5">
      <c r="A28" s="13" t="s">
        <v>309</v>
      </c>
      <c r="B28" s="13">
        <v>2160</v>
      </c>
      <c r="C28" s="13">
        <v>2187</v>
      </c>
      <c r="D28" s="13" t="s">
        <v>338</v>
      </c>
      <c r="E28" s="13" t="s">
        <v>323</v>
      </c>
    </row>
    <row r="29" spans="1:5">
      <c r="B29" s="13">
        <v>2701</v>
      </c>
      <c r="C29" s="13">
        <v>2728</v>
      </c>
      <c r="D29" s="13" t="s">
        <v>324</v>
      </c>
      <c r="E29" s="13" t="s">
        <v>325</v>
      </c>
    </row>
    <row r="30" spans="1:5">
      <c r="B30" s="13">
        <v>4021</v>
      </c>
      <c r="C30" s="13">
        <v>4048</v>
      </c>
      <c r="D30" s="13" t="s">
        <v>326</v>
      </c>
      <c r="E30" s="13" t="s">
        <v>325</v>
      </c>
    </row>
    <row r="31" spans="1:5">
      <c r="B31" s="13">
        <v>5413</v>
      </c>
      <c r="C31" s="13">
        <v>5440</v>
      </c>
      <c r="D31" s="13" t="s">
        <v>327</v>
      </c>
      <c r="E31" s="13" t="s">
        <v>323</v>
      </c>
    </row>
    <row r="32" spans="1:5">
      <c r="B32" s="13">
        <v>5934</v>
      </c>
      <c r="C32" s="13">
        <v>5961</v>
      </c>
      <c r="D32" s="13" t="s">
        <v>339</v>
      </c>
      <c r="E32" s="13" t="s">
        <v>323</v>
      </c>
    </row>
    <row r="33" spans="1:5">
      <c r="A33" s="13" t="s">
        <v>313</v>
      </c>
      <c r="B33" s="13">
        <v>3750</v>
      </c>
      <c r="C33" s="13">
        <v>3777</v>
      </c>
      <c r="D33" s="13" t="s">
        <v>322</v>
      </c>
      <c r="E33" s="13" t="s">
        <v>323</v>
      </c>
    </row>
    <row r="34" spans="1:5">
      <c r="B34" s="13">
        <v>5992</v>
      </c>
      <c r="C34" s="13">
        <v>6019</v>
      </c>
      <c r="D34" s="13" t="s">
        <v>326</v>
      </c>
      <c r="E34" s="13" t="s">
        <v>325</v>
      </c>
    </row>
    <row r="35" spans="1:5">
      <c r="B35" s="13">
        <v>7387</v>
      </c>
      <c r="C35" s="13">
        <v>7414</v>
      </c>
      <c r="D35" s="13" t="s">
        <v>327</v>
      </c>
      <c r="E35" s="13" t="s">
        <v>323</v>
      </c>
    </row>
    <row r="36" spans="1:5">
      <c r="A36" s="13" t="s">
        <v>311</v>
      </c>
      <c r="B36" s="13">
        <v>5705</v>
      </c>
      <c r="C36" s="13">
        <v>5732</v>
      </c>
      <c r="D36" s="13" t="s">
        <v>340</v>
      </c>
      <c r="E36" s="13" t="s">
        <v>323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A. baumannii genomes</vt:lpstr>
      <vt:lpstr>Plasmids identified</vt:lpstr>
      <vt:lpstr>pdif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Lean</dc:creator>
  <cp:lastModifiedBy>Chew Chieng Yeo</cp:lastModifiedBy>
  <dcterms:created xsi:type="dcterms:W3CDTF">2025-03-19T08:33:43Z</dcterms:created>
  <dcterms:modified xsi:type="dcterms:W3CDTF">2025-06-13T03:28:14Z</dcterms:modified>
</cp:coreProperties>
</file>